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50" windowWidth="20115" windowHeight="10815"/>
  </bookViews>
  <sheets>
    <sheet name="Fig. 1b" sheetId="1" r:id="rId1"/>
    <sheet name="Fig. 2b" sheetId="2" r:id="rId2"/>
    <sheet name="Fig. 3" sheetId="3" r:id="rId3"/>
    <sheet name="Fig. 4" sheetId="4" r:id="rId4"/>
    <sheet name="Fig. 6" sheetId="5" r:id="rId5"/>
    <sheet name="SupFig. 1" sheetId="6" r:id="rId6"/>
  </sheets>
  <calcPr calcId="145621"/>
</workbook>
</file>

<file path=xl/calcChain.xml><?xml version="1.0" encoding="utf-8"?>
<calcChain xmlns="http://schemas.openxmlformats.org/spreadsheetml/2006/main">
  <c r="E5" i="2" l="1"/>
  <c r="E6" i="2" s="1"/>
  <c r="E7" i="2" s="1"/>
  <c r="E8" i="2" s="1"/>
  <c r="E9" i="2" s="1"/>
  <c r="E10" i="2" s="1"/>
  <c r="E11" i="2" s="1"/>
  <c r="E12" i="2" s="1"/>
  <c r="E13" i="2" s="1"/>
  <c r="E14" i="2" s="1"/>
  <c r="E15" i="2" s="1"/>
  <c r="E16" i="2" s="1"/>
  <c r="E17" i="2" s="1"/>
  <c r="E18" i="2" s="1"/>
  <c r="E19" i="2" s="1"/>
  <c r="E20" i="2" s="1"/>
  <c r="E21" i="2" s="1"/>
  <c r="E22" i="2" s="1"/>
  <c r="E23" i="2" s="1"/>
  <c r="E24" i="2" s="1"/>
  <c r="E25" i="2" s="1"/>
  <c r="E26" i="2" s="1"/>
  <c r="E27" i="2" s="1"/>
  <c r="E28" i="2" s="1"/>
  <c r="E29" i="2" s="1"/>
  <c r="A28" i="2"/>
  <c r="A29" i="2" s="1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5" i="2"/>
</calcChain>
</file>

<file path=xl/sharedStrings.xml><?xml version="1.0" encoding="utf-8"?>
<sst xmlns="http://schemas.openxmlformats.org/spreadsheetml/2006/main" count="230" uniqueCount="67">
  <si>
    <t>Octapeptide</t>
  </si>
  <si>
    <t>Pam-1</t>
  </si>
  <si>
    <t>Pam-2</t>
  </si>
  <si>
    <t>Pam-3</t>
  </si>
  <si>
    <t>Pam-4</t>
  </si>
  <si>
    <t>Pam-5</t>
  </si>
  <si>
    <t>S. aureus</t>
  </si>
  <si>
    <t>C. rodentium</t>
  </si>
  <si>
    <t>P. aeruginosa</t>
  </si>
  <si>
    <t>Day</t>
  </si>
  <si>
    <t>Rifampicin</t>
  </si>
  <si>
    <t>Fold change in MIC</t>
  </si>
  <si>
    <t>Mean</t>
  </si>
  <si>
    <r>
      <t xml:space="preserve">S. </t>
    </r>
    <r>
      <rPr>
        <sz val="14"/>
        <color theme="1"/>
        <rFont val="Calibri"/>
        <family val="2"/>
        <scheme val="minor"/>
      </rPr>
      <t>Typhimurium</t>
    </r>
  </si>
  <si>
    <t>Ciprofloxacin</t>
  </si>
  <si>
    <t>log CFU/ml</t>
  </si>
  <si>
    <t>Pam-3 [µM]</t>
  </si>
  <si>
    <t>Figure 3a</t>
  </si>
  <si>
    <t>2x</t>
  </si>
  <si>
    <t>1x</t>
  </si>
  <si>
    <t>0.5x</t>
  </si>
  <si>
    <t>0.25x</t>
  </si>
  <si>
    <t>0.125x</t>
  </si>
  <si>
    <t>0.062x</t>
  </si>
  <si>
    <t>0.031x</t>
  </si>
  <si>
    <t>Fold MIC Pam-3</t>
  </si>
  <si>
    <t>Figure 3b</t>
  </si>
  <si>
    <t>CCCP</t>
  </si>
  <si>
    <t>Figure 3f</t>
  </si>
  <si>
    <t>Time [min]</t>
  </si>
  <si>
    <t>Bodyweight loss [%]</t>
  </si>
  <si>
    <t>PBS</t>
  </si>
  <si>
    <t>125 µg Pam-3</t>
  </si>
  <si>
    <t>250 µg Pam-3</t>
  </si>
  <si>
    <t>Figure 4a</t>
  </si>
  <si>
    <t>Figure 4b</t>
  </si>
  <si>
    <t>GOT [U/I]</t>
  </si>
  <si>
    <t>Figure 4c</t>
  </si>
  <si>
    <t>Creatinin [mg/dl]</t>
  </si>
  <si>
    <t>Figure 6b</t>
  </si>
  <si>
    <t>Content</t>
  </si>
  <si>
    <t>Tissue</t>
  </si>
  <si>
    <t>Cecum</t>
  </si>
  <si>
    <t>Figure 6c</t>
  </si>
  <si>
    <t>Small intestine</t>
  </si>
  <si>
    <t>Figure 6d</t>
  </si>
  <si>
    <t>Bodyweight loss</t>
  </si>
  <si>
    <t>Figure 6e</t>
  </si>
  <si>
    <t>Colon</t>
  </si>
  <si>
    <r>
      <rPr>
        <i/>
        <sz val="14"/>
        <color theme="1"/>
        <rFont val="Calibri"/>
        <family val="2"/>
        <scheme val="minor"/>
      </rPr>
      <t>E. faecium</t>
    </r>
    <r>
      <rPr>
        <sz val="14"/>
        <color theme="1"/>
        <rFont val="Calibri"/>
        <family val="2"/>
        <scheme val="minor"/>
      </rPr>
      <t xml:space="preserve"> DSM2918 VRE</t>
    </r>
  </si>
  <si>
    <r>
      <rPr>
        <i/>
        <sz val="14"/>
        <color theme="1"/>
        <rFont val="Calibri"/>
        <family val="2"/>
        <scheme val="minor"/>
      </rPr>
      <t>E. faecium</t>
    </r>
    <r>
      <rPr>
        <sz val="14"/>
        <color theme="1"/>
        <rFont val="Calibri"/>
        <family val="2"/>
        <scheme val="minor"/>
      </rPr>
      <t xml:space="preserve"> 11037 VRE</t>
    </r>
  </si>
  <si>
    <r>
      <rPr>
        <i/>
        <sz val="14"/>
        <color theme="1"/>
        <rFont val="Calibri"/>
        <family val="2"/>
        <scheme val="minor"/>
      </rPr>
      <t>E. faecium</t>
    </r>
    <r>
      <rPr>
        <sz val="14"/>
        <color theme="1"/>
        <rFont val="Calibri"/>
        <family val="2"/>
        <scheme val="minor"/>
      </rPr>
      <t xml:space="preserve"> 20218 VRE</t>
    </r>
  </si>
  <si>
    <r>
      <rPr>
        <i/>
        <sz val="14"/>
        <color theme="1"/>
        <rFont val="Calibri"/>
        <family val="2"/>
        <scheme val="minor"/>
      </rPr>
      <t>S. aureus</t>
    </r>
    <r>
      <rPr>
        <sz val="14"/>
        <color theme="1"/>
        <rFont val="Calibri"/>
        <family val="2"/>
        <scheme val="minor"/>
      </rPr>
      <t xml:space="preserve"> DSM20213  MRSA</t>
    </r>
  </si>
  <si>
    <r>
      <rPr>
        <i/>
        <sz val="14"/>
        <color theme="1"/>
        <rFont val="Calibri"/>
        <family val="2"/>
        <scheme val="minor"/>
      </rPr>
      <t>S. aureus</t>
    </r>
    <r>
      <rPr>
        <sz val="14"/>
        <color theme="1"/>
        <rFont val="Calibri"/>
        <family val="2"/>
        <scheme val="minor"/>
      </rPr>
      <t xml:space="preserve"> ATCC33592 MRSA</t>
    </r>
  </si>
  <si>
    <r>
      <rPr>
        <i/>
        <sz val="14"/>
        <color theme="1"/>
        <rFont val="Calibri"/>
        <family val="2"/>
        <scheme val="minor"/>
      </rPr>
      <t>S. aureus</t>
    </r>
    <r>
      <rPr>
        <sz val="14"/>
        <color theme="1"/>
        <rFont val="Calibri"/>
        <family val="2"/>
        <scheme val="minor"/>
      </rPr>
      <t xml:space="preserve"> ATCC43300 MRSA</t>
    </r>
  </si>
  <si>
    <r>
      <rPr>
        <i/>
        <sz val="14"/>
        <color theme="1"/>
        <rFont val="Calibri"/>
        <family val="2"/>
        <scheme val="minor"/>
      </rPr>
      <t>K. pneumoniae</t>
    </r>
    <r>
      <rPr>
        <sz val="14"/>
        <color theme="1"/>
        <rFont val="Calibri"/>
        <family val="2"/>
        <scheme val="minor"/>
      </rPr>
      <t xml:space="preserve"> 6970 4-MRGN</t>
    </r>
  </si>
  <si>
    <r>
      <rPr>
        <i/>
        <sz val="14"/>
        <color theme="1"/>
        <rFont val="Calibri"/>
        <family val="2"/>
        <scheme val="minor"/>
      </rPr>
      <t>K. pneumoniae</t>
    </r>
    <r>
      <rPr>
        <sz val="14"/>
        <color theme="1"/>
        <rFont val="Calibri"/>
        <family val="2"/>
        <scheme val="minor"/>
      </rPr>
      <t xml:space="preserve"> DSM30104 3-MRGN</t>
    </r>
  </si>
  <si>
    <r>
      <rPr>
        <i/>
        <sz val="14"/>
        <color theme="1"/>
        <rFont val="Calibri"/>
        <family val="2"/>
        <scheme val="minor"/>
      </rPr>
      <t>K. pneumoniae</t>
    </r>
    <r>
      <rPr>
        <sz val="14"/>
        <color theme="1"/>
        <rFont val="Calibri"/>
        <family val="2"/>
        <scheme val="minor"/>
      </rPr>
      <t xml:space="preserve"> 6727 2-MRGN</t>
    </r>
  </si>
  <si>
    <r>
      <rPr>
        <i/>
        <sz val="14"/>
        <color theme="1"/>
        <rFont val="Calibri"/>
        <family val="2"/>
        <scheme val="minor"/>
      </rPr>
      <t>A. baumannii</t>
    </r>
    <r>
      <rPr>
        <sz val="14"/>
        <color theme="1"/>
        <rFont val="Calibri"/>
        <family val="2"/>
        <scheme val="minor"/>
      </rPr>
      <t xml:space="preserve"> DSM30007 4-MRGN</t>
    </r>
  </si>
  <si>
    <r>
      <rPr>
        <i/>
        <sz val="14"/>
        <color theme="1"/>
        <rFont val="Calibri"/>
        <family val="2"/>
        <scheme val="minor"/>
      </rPr>
      <t>A. baumannii</t>
    </r>
    <r>
      <rPr>
        <sz val="14"/>
        <color theme="1"/>
        <rFont val="Calibri"/>
        <family val="2"/>
        <scheme val="minor"/>
      </rPr>
      <t xml:space="preserve"> LMG944 4-MRGN</t>
    </r>
  </si>
  <si>
    <r>
      <rPr>
        <i/>
        <sz val="14"/>
        <color theme="1"/>
        <rFont val="Calibri"/>
        <family val="2"/>
        <scheme val="minor"/>
      </rPr>
      <t>A. baumannii</t>
    </r>
    <r>
      <rPr>
        <sz val="14"/>
        <color theme="1"/>
        <rFont val="Calibri"/>
        <family val="2"/>
        <scheme val="minor"/>
      </rPr>
      <t xml:space="preserve"> ECII 4-MRGN</t>
    </r>
  </si>
  <si>
    <r>
      <rPr>
        <i/>
        <sz val="14"/>
        <color theme="1"/>
        <rFont val="Calibri"/>
        <family val="2"/>
        <scheme val="minor"/>
      </rPr>
      <t>P. aeruginosa</t>
    </r>
    <r>
      <rPr>
        <sz val="14"/>
        <color theme="1"/>
        <rFont val="Calibri"/>
        <family val="2"/>
        <scheme val="minor"/>
      </rPr>
      <t xml:space="preserve"> DSM1117 4-MRGN</t>
    </r>
  </si>
  <si>
    <r>
      <rPr>
        <i/>
        <sz val="14"/>
        <color theme="1"/>
        <rFont val="Calibri"/>
        <family val="2"/>
        <scheme val="minor"/>
      </rPr>
      <t>P. aeruginosa</t>
    </r>
    <r>
      <rPr>
        <sz val="14"/>
        <color theme="1"/>
        <rFont val="Calibri"/>
        <family val="2"/>
        <scheme val="minor"/>
      </rPr>
      <t xml:space="preserve"> ATCC27853 4-MRGN</t>
    </r>
  </si>
  <si>
    <r>
      <rPr>
        <i/>
        <sz val="14"/>
        <color theme="1"/>
        <rFont val="Calibri"/>
        <family val="2"/>
        <scheme val="minor"/>
      </rPr>
      <t>P. aeruginosa</t>
    </r>
    <r>
      <rPr>
        <sz val="14"/>
        <color theme="1"/>
        <rFont val="Calibri"/>
        <family val="2"/>
        <scheme val="minor"/>
      </rPr>
      <t xml:space="preserve"> NRZ01677 4-MRGN</t>
    </r>
  </si>
  <si>
    <r>
      <rPr>
        <i/>
        <sz val="14"/>
        <color theme="1"/>
        <rFont val="Calibri"/>
        <family val="2"/>
        <scheme val="minor"/>
      </rPr>
      <t>E. coli</t>
    </r>
    <r>
      <rPr>
        <sz val="14"/>
        <color theme="1"/>
        <rFont val="Calibri"/>
        <family val="2"/>
        <scheme val="minor"/>
      </rPr>
      <t xml:space="preserve"> DSM682 3-MRGN</t>
    </r>
  </si>
  <si>
    <r>
      <rPr>
        <i/>
        <sz val="14"/>
        <color theme="1"/>
        <rFont val="Calibri"/>
        <family val="2"/>
        <scheme val="minor"/>
      </rPr>
      <t>E. col</t>
    </r>
    <r>
      <rPr>
        <sz val="14"/>
        <color theme="1"/>
        <rFont val="Calibri"/>
        <family val="2"/>
        <scheme val="minor"/>
      </rPr>
      <t>i DSM8695 EPEC</t>
    </r>
  </si>
  <si>
    <r>
      <rPr>
        <i/>
        <sz val="14"/>
        <color theme="1"/>
        <rFont val="Calibri"/>
        <family val="2"/>
        <scheme val="minor"/>
      </rPr>
      <t>E. coli</t>
    </r>
    <r>
      <rPr>
        <sz val="14"/>
        <color theme="1"/>
        <rFont val="Calibri"/>
        <family val="2"/>
        <scheme val="minor"/>
      </rPr>
      <t xml:space="preserve"> 6940 3-MRG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1" fillId="4" borderId="4" xfId="0" applyFont="1" applyFill="1" applyBorder="1" applyAlignment="1">
      <alignment horizontal="center"/>
    </xf>
    <xf numFmtId="0" fontId="3" fillId="0" borderId="14" xfId="0" applyFont="1" applyBorder="1"/>
    <xf numFmtId="0" fontId="3" fillId="0" borderId="15" xfId="0" applyFont="1" applyBorder="1"/>
    <xf numFmtId="0" fontId="3" fillId="0" borderId="1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/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5" fillId="0" borderId="0" xfId="0" applyFont="1"/>
    <xf numFmtId="0" fontId="3" fillId="0" borderId="3" xfId="0" applyFont="1" applyBorder="1"/>
    <xf numFmtId="0" fontId="3" fillId="0" borderId="4" xfId="0" applyFont="1" applyBorder="1"/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6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2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0" fontId="6" fillId="0" borderId="0" xfId="0" applyFont="1"/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right"/>
    </xf>
    <xf numFmtId="0" fontId="3" fillId="0" borderId="8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0" fillId="0" borderId="0" xfId="0" applyBorder="1"/>
    <xf numFmtId="0" fontId="0" fillId="4" borderId="5" xfId="0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workbookViewId="0">
      <selection activeCell="A22" sqref="A22:F22"/>
    </sheetView>
  </sheetViews>
  <sheetFormatPr baseColWidth="10" defaultRowHeight="15" x14ac:dyDescent="0.25"/>
  <sheetData>
    <row r="1" spans="1:6" ht="19.5" thickBot="1" x14ac:dyDescent="0.35">
      <c r="A1" s="91" t="s">
        <v>6</v>
      </c>
      <c r="B1" s="92"/>
      <c r="C1" s="92"/>
      <c r="D1" s="92"/>
      <c r="E1" s="92"/>
      <c r="F1" s="93"/>
    </row>
    <row r="2" spans="1:6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5" t="s">
        <v>5</v>
      </c>
    </row>
    <row r="3" spans="1:6" x14ac:dyDescent="0.25">
      <c r="A3" s="7">
        <v>6</v>
      </c>
      <c r="B3" s="7">
        <v>3.5</v>
      </c>
      <c r="C3" s="7">
        <v>5</v>
      </c>
      <c r="D3" s="7">
        <v>6</v>
      </c>
      <c r="E3" s="7">
        <v>3</v>
      </c>
      <c r="F3" s="3">
        <v>3</v>
      </c>
    </row>
    <row r="4" spans="1:6" x14ac:dyDescent="0.25">
      <c r="A4" s="7">
        <v>7</v>
      </c>
      <c r="B4" s="7">
        <v>2.5</v>
      </c>
      <c r="C4" s="7">
        <v>5.5</v>
      </c>
      <c r="D4" s="7">
        <v>6.5</v>
      </c>
      <c r="E4" s="7">
        <v>2.5</v>
      </c>
      <c r="F4" s="3">
        <v>3.5</v>
      </c>
    </row>
    <row r="5" spans="1:6" ht="15.75" thickBot="1" x14ac:dyDescent="0.3">
      <c r="A5" s="8">
        <v>6.5</v>
      </c>
      <c r="B5" s="8">
        <v>2.5</v>
      </c>
      <c r="C5" s="8">
        <v>5</v>
      </c>
      <c r="D5" s="8">
        <v>7</v>
      </c>
      <c r="E5" s="8">
        <v>2.5</v>
      </c>
      <c r="F5" s="4">
        <v>4</v>
      </c>
    </row>
    <row r="7" spans="1:6" ht="15.75" thickBot="1" x14ac:dyDescent="0.3"/>
    <row r="8" spans="1:6" ht="19.5" thickBot="1" x14ac:dyDescent="0.35">
      <c r="A8" s="91" t="s">
        <v>7</v>
      </c>
      <c r="B8" s="92"/>
      <c r="C8" s="92"/>
      <c r="D8" s="92"/>
      <c r="E8" s="92"/>
      <c r="F8" s="93"/>
    </row>
    <row r="9" spans="1:6" x14ac:dyDescent="0.25">
      <c r="A9" s="6" t="s">
        <v>0</v>
      </c>
      <c r="B9" s="6" t="s">
        <v>1</v>
      </c>
      <c r="C9" s="6" t="s">
        <v>2</v>
      </c>
      <c r="D9" s="6" t="s">
        <v>3</v>
      </c>
      <c r="E9" s="6" t="s">
        <v>4</v>
      </c>
      <c r="F9" s="5" t="s">
        <v>5</v>
      </c>
    </row>
    <row r="10" spans="1:6" x14ac:dyDescent="0.25">
      <c r="A10" s="18">
        <v>5.5</v>
      </c>
      <c r="B10" s="18">
        <v>2.5</v>
      </c>
      <c r="C10" s="18">
        <v>6</v>
      </c>
      <c r="D10" s="18">
        <v>8</v>
      </c>
      <c r="E10" s="18">
        <v>2.5</v>
      </c>
      <c r="F10" s="19">
        <v>4</v>
      </c>
    </row>
    <row r="11" spans="1:6" x14ac:dyDescent="0.25">
      <c r="A11" s="18">
        <v>5</v>
      </c>
      <c r="B11" s="18">
        <v>2.5</v>
      </c>
      <c r="C11" s="18">
        <v>5.5</v>
      </c>
      <c r="D11" s="18">
        <v>7.5</v>
      </c>
      <c r="E11" s="18">
        <v>2.5</v>
      </c>
      <c r="F11" s="19">
        <v>3.5</v>
      </c>
    </row>
    <row r="12" spans="1:6" ht="15.75" thickBot="1" x14ac:dyDescent="0.3">
      <c r="A12" s="20">
        <v>5.5</v>
      </c>
      <c r="B12" s="20">
        <v>2.5</v>
      </c>
      <c r="C12" s="20">
        <v>6</v>
      </c>
      <c r="D12" s="20">
        <v>8.5</v>
      </c>
      <c r="E12" s="20">
        <v>2.5</v>
      </c>
      <c r="F12" s="21">
        <v>3.5</v>
      </c>
    </row>
    <row r="14" spans="1:6" ht="15.75" thickBot="1" x14ac:dyDescent="0.3"/>
    <row r="15" spans="1:6" ht="19.5" thickBot="1" x14ac:dyDescent="0.35">
      <c r="A15" s="91" t="s">
        <v>8</v>
      </c>
      <c r="B15" s="92"/>
      <c r="C15" s="92"/>
      <c r="D15" s="92"/>
      <c r="E15" s="92"/>
      <c r="F15" s="93"/>
    </row>
    <row r="16" spans="1:6" x14ac:dyDescent="0.25">
      <c r="A16" s="6" t="s">
        <v>0</v>
      </c>
      <c r="B16" s="6" t="s">
        <v>1</v>
      </c>
      <c r="C16" s="6" t="s">
        <v>2</v>
      </c>
      <c r="D16" s="6" t="s">
        <v>3</v>
      </c>
      <c r="E16" s="6" t="s">
        <v>4</v>
      </c>
      <c r="F16" s="15" t="s">
        <v>5</v>
      </c>
    </row>
    <row r="17" spans="1:6" x14ac:dyDescent="0.25">
      <c r="A17" s="18">
        <v>3.5</v>
      </c>
      <c r="B17" s="18">
        <v>2.5</v>
      </c>
      <c r="C17" s="18">
        <v>5</v>
      </c>
      <c r="D17" s="18">
        <v>6.5</v>
      </c>
      <c r="E17" s="18">
        <v>2.5</v>
      </c>
      <c r="F17" s="19">
        <v>2.5</v>
      </c>
    </row>
    <row r="18" spans="1:6" x14ac:dyDescent="0.25">
      <c r="A18" s="18">
        <v>4</v>
      </c>
      <c r="B18" s="18">
        <v>3</v>
      </c>
      <c r="C18" s="18">
        <v>4</v>
      </c>
      <c r="D18" s="18">
        <v>7</v>
      </c>
      <c r="E18" s="18">
        <v>2.5</v>
      </c>
      <c r="F18" s="19">
        <v>2.5</v>
      </c>
    </row>
    <row r="19" spans="1:6" ht="15.75" thickBot="1" x14ac:dyDescent="0.3">
      <c r="A19" s="20">
        <v>4</v>
      </c>
      <c r="B19" s="20">
        <v>2.5</v>
      </c>
      <c r="C19" s="20">
        <v>5</v>
      </c>
      <c r="D19" s="20">
        <v>6.5</v>
      </c>
      <c r="E19" s="20">
        <v>2.5</v>
      </c>
      <c r="F19" s="21">
        <v>2.5</v>
      </c>
    </row>
    <row r="21" spans="1:6" ht="15.75" thickBot="1" x14ac:dyDescent="0.3"/>
    <row r="22" spans="1:6" ht="19.5" thickBot="1" x14ac:dyDescent="0.35">
      <c r="A22" s="91" t="s">
        <v>13</v>
      </c>
      <c r="B22" s="92"/>
      <c r="C22" s="92"/>
      <c r="D22" s="92"/>
      <c r="E22" s="92"/>
      <c r="F22" s="93"/>
    </row>
    <row r="23" spans="1:6" x14ac:dyDescent="0.25">
      <c r="A23" s="6" t="s">
        <v>0</v>
      </c>
      <c r="B23" s="6" t="s">
        <v>1</v>
      </c>
      <c r="C23" s="6" t="s">
        <v>2</v>
      </c>
      <c r="D23" s="6" t="s">
        <v>3</v>
      </c>
      <c r="E23" s="6" t="s">
        <v>4</v>
      </c>
      <c r="F23" s="6" t="s">
        <v>5</v>
      </c>
    </row>
    <row r="24" spans="1:6" x14ac:dyDescent="0.25">
      <c r="A24" s="18">
        <v>2.5</v>
      </c>
      <c r="B24" s="18">
        <v>2.5</v>
      </c>
      <c r="C24" s="18">
        <v>5</v>
      </c>
      <c r="D24" s="18">
        <v>7.5</v>
      </c>
      <c r="E24" s="18">
        <v>2.5</v>
      </c>
      <c r="F24" s="18">
        <v>2.5</v>
      </c>
    </row>
    <row r="25" spans="1:6" x14ac:dyDescent="0.25">
      <c r="A25" s="18">
        <v>2.5</v>
      </c>
      <c r="B25" s="18">
        <v>2.5</v>
      </c>
      <c r="C25" s="18">
        <v>5</v>
      </c>
      <c r="D25" s="18">
        <v>7.5</v>
      </c>
      <c r="E25" s="18">
        <v>2.5</v>
      </c>
      <c r="F25" s="18">
        <v>2.5</v>
      </c>
    </row>
    <row r="26" spans="1:6" ht="15.75" thickBot="1" x14ac:dyDescent="0.3">
      <c r="A26" s="20">
        <v>2.5</v>
      </c>
      <c r="B26" s="20">
        <v>2.5</v>
      </c>
      <c r="C26" s="20">
        <v>6</v>
      </c>
      <c r="D26" s="20">
        <v>7.5</v>
      </c>
      <c r="E26" s="20">
        <v>2.5</v>
      </c>
      <c r="F26" s="20">
        <v>2.5</v>
      </c>
    </row>
  </sheetData>
  <mergeCells count="4">
    <mergeCell ref="A1:F1"/>
    <mergeCell ref="A8:F8"/>
    <mergeCell ref="A15:F15"/>
    <mergeCell ref="A22:F2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E2" sqref="E2:G3"/>
    </sheetView>
  </sheetViews>
  <sheetFormatPr baseColWidth="10" defaultRowHeight="15" x14ac:dyDescent="0.25"/>
  <cols>
    <col min="1" max="7" width="12.7109375" customWidth="1"/>
  </cols>
  <sheetData>
    <row r="1" spans="1:7" ht="19.5" thickBot="1" x14ac:dyDescent="0.35">
      <c r="A1" s="91" t="s">
        <v>6</v>
      </c>
      <c r="B1" s="92"/>
      <c r="C1" s="93"/>
      <c r="E1" s="91" t="s">
        <v>13</v>
      </c>
      <c r="F1" s="92"/>
      <c r="G1" s="93"/>
    </row>
    <row r="2" spans="1:7" ht="15.75" thickBot="1" x14ac:dyDescent="0.3">
      <c r="A2" s="30"/>
      <c r="B2" s="94" t="s">
        <v>11</v>
      </c>
      <c r="C2" s="95"/>
      <c r="E2" s="30"/>
      <c r="F2" s="94" t="s">
        <v>11</v>
      </c>
      <c r="G2" s="95"/>
    </row>
    <row r="3" spans="1:7" ht="15.75" thickBot="1" x14ac:dyDescent="0.3">
      <c r="A3" s="33" t="s">
        <v>9</v>
      </c>
      <c r="B3" s="33" t="s">
        <v>10</v>
      </c>
      <c r="C3" s="34" t="s">
        <v>3</v>
      </c>
      <c r="E3" s="33" t="s">
        <v>9</v>
      </c>
      <c r="F3" s="33" t="s">
        <v>14</v>
      </c>
      <c r="G3" s="34" t="s">
        <v>3</v>
      </c>
    </row>
    <row r="4" spans="1:7" x14ac:dyDescent="0.25">
      <c r="A4" s="22">
        <v>0</v>
      </c>
      <c r="B4" s="24">
        <v>1</v>
      </c>
      <c r="C4" s="27">
        <v>1</v>
      </c>
      <c r="E4" s="22">
        <v>0</v>
      </c>
      <c r="F4" s="24">
        <v>1</v>
      </c>
      <c r="G4" s="27">
        <v>1</v>
      </c>
    </row>
    <row r="5" spans="1:7" x14ac:dyDescent="0.25">
      <c r="A5" s="22">
        <f>A4+1</f>
        <v>1</v>
      </c>
      <c r="B5" s="25">
        <v>0.83333000000000002</v>
      </c>
      <c r="C5" s="28">
        <v>0.66666999999999998</v>
      </c>
      <c r="E5" s="22">
        <f>E4+1</f>
        <v>1</v>
      </c>
      <c r="F5" s="25">
        <v>1.6666700000000001</v>
      </c>
      <c r="G5" s="28">
        <v>0.66666999999999998</v>
      </c>
    </row>
    <row r="6" spans="1:7" x14ac:dyDescent="0.25">
      <c r="A6" s="22">
        <f t="shared" ref="A6:A29" si="0">A5+1</f>
        <v>2</v>
      </c>
      <c r="B6" s="25">
        <v>1</v>
      </c>
      <c r="C6" s="28">
        <v>1</v>
      </c>
      <c r="E6" s="22">
        <f t="shared" ref="E6:E27" si="1">E5+1</f>
        <v>2</v>
      </c>
      <c r="F6" s="25">
        <v>2</v>
      </c>
      <c r="G6" s="28">
        <v>0.5</v>
      </c>
    </row>
    <row r="7" spans="1:7" x14ac:dyDescent="0.25">
      <c r="A7" s="22">
        <f t="shared" si="0"/>
        <v>3</v>
      </c>
      <c r="B7" s="25">
        <v>1</v>
      </c>
      <c r="C7" s="28">
        <v>1</v>
      </c>
      <c r="E7" s="22">
        <f t="shared" si="1"/>
        <v>3</v>
      </c>
      <c r="F7" s="25">
        <v>4.67333</v>
      </c>
      <c r="G7" s="28">
        <v>0.66666999999999998</v>
      </c>
    </row>
    <row r="8" spans="1:7" x14ac:dyDescent="0.25">
      <c r="A8" s="22">
        <f t="shared" si="0"/>
        <v>4</v>
      </c>
      <c r="B8" s="25">
        <v>1.6666700000000001</v>
      </c>
      <c r="C8" s="28">
        <v>1.3333299999999999</v>
      </c>
      <c r="E8" s="22">
        <f t="shared" si="1"/>
        <v>4</v>
      </c>
      <c r="F8" s="25">
        <v>6.67333</v>
      </c>
      <c r="G8" s="28">
        <v>0.66666999999999998</v>
      </c>
    </row>
    <row r="9" spans="1:7" x14ac:dyDescent="0.25">
      <c r="A9" s="22">
        <f t="shared" si="0"/>
        <v>5</v>
      </c>
      <c r="B9" s="25">
        <v>3.6766700000000001</v>
      </c>
      <c r="C9" s="28">
        <v>1.1666700000000001</v>
      </c>
      <c r="E9" s="22">
        <f t="shared" si="1"/>
        <v>5</v>
      </c>
      <c r="F9" s="25">
        <v>6.0066699999999997</v>
      </c>
      <c r="G9" s="28">
        <v>0.66666999999999998</v>
      </c>
    </row>
    <row r="10" spans="1:7" x14ac:dyDescent="0.25">
      <c r="A10" s="22">
        <f t="shared" si="0"/>
        <v>6</v>
      </c>
      <c r="B10" s="25">
        <v>43.343299999999999</v>
      </c>
      <c r="C10" s="28">
        <v>0.83333000000000002</v>
      </c>
      <c r="E10" s="22">
        <f t="shared" si="1"/>
        <v>6</v>
      </c>
      <c r="F10" s="25">
        <v>29.333300000000001</v>
      </c>
      <c r="G10" s="28">
        <v>0.66666999999999998</v>
      </c>
    </row>
    <row r="11" spans="1:7" x14ac:dyDescent="0.25">
      <c r="A11" s="22">
        <f t="shared" si="0"/>
        <v>7</v>
      </c>
      <c r="B11" s="25">
        <v>87.343299999999999</v>
      </c>
      <c r="C11" s="28">
        <v>0.66666999999999998</v>
      </c>
      <c r="E11" s="22">
        <f t="shared" si="1"/>
        <v>7</v>
      </c>
      <c r="F11" s="25">
        <v>29.333300000000001</v>
      </c>
      <c r="G11" s="28">
        <v>0.83333000000000002</v>
      </c>
    </row>
    <row r="12" spans="1:7" x14ac:dyDescent="0.25">
      <c r="A12" s="22">
        <f t="shared" si="0"/>
        <v>8</v>
      </c>
      <c r="B12" s="25">
        <v>163.34299999999999</v>
      </c>
      <c r="C12" s="28">
        <v>0.83333000000000002</v>
      </c>
      <c r="E12" s="22">
        <f t="shared" si="1"/>
        <v>8</v>
      </c>
      <c r="F12" s="25">
        <v>28.006699999999999</v>
      </c>
      <c r="G12" s="28">
        <v>0.66666999999999998</v>
      </c>
    </row>
    <row r="13" spans="1:7" x14ac:dyDescent="0.25">
      <c r="A13" s="22">
        <f t="shared" si="0"/>
        <v>9</v>
      </c>
      <c r="B13" s="25">
        <v>348.02</v>
      </c>
      <c r="C13" s="28">
        <v>1</v>
      </c>
      <c r="E13" s="22">
        <f t="shared" si="1"/>
        <v>9</v>
      </c>
      <c r="F13" s="25">
        <v>44</v>
      </c>
      <c r="G13" s="28">
        <v>0.66666999999999998</v>
      </c>
    </row>
    <row r="14" spans="1:7" x14ac:dyDescent="0.25">
      <c r="A14" s="22">
        <f t="shared" si="0"/>
        <v>10</v>
      </c>
      <c r="B14" s="25">
        <v>768.68700000000001</v>
      </c>
      <c r="C14" s="28">
        <v>1.3333299999999999</v>
      </c>
      <c r="E14" s="22">
        <f t="shared" si="1"/>
        <v>10</v>
      </c>
      <c r="F14" s="25">
        <v>45.333300000000001</v>
      </c>
      <c r="G14" s="28">
        <v>1.3333299999999999</v>
      </c>
    </row>
    <row r="15" spans="1:7" x14ac:dyDescent="0.25">
      <c r="A15" s="22">
        <f t="shared" si="0"/>
        <v>11</v>
      </c>
      <c r="B15" s="25">
        <v>1366.02</v>
      </c>
      <c r="C15" s="28">
        <v>1.3333299999999999</v>
      </c>
      <c r="E15" s="22">
        <f t="shared" si="1"/>
        <v>11</v>
      </c>
      <c r="F15" s="25">
        <v>65.333299999999994</v>
      </c>
      <c r="G15" s="28">
        <v>1.1666700000000001</v>
      </c>
    </row>
    <row r="16" spans="1:7" x14ac:dyDescent="0.25">
      <c r="A16" s="22">
        <f t="shared" si="0"/>
        <v>12</v>
      </c>
      <c r="B16" s="25">
        <v>2731.35</v>
      </c>
      <c r="C16" s="28">
        <v>1.1666700000000001</v>
      </c>
      <c r="E16" s="22">
        <f t="shared" si="1"/>
        <v>12</v>
      </c>
      <c r="F16" s="25">
        <v>65.333299999999994</v>
      </c>
      <c r="G16" s="28">
        <v>0.66666999999999998</v>
      </c>
    </row>
    <row r="17" spans="1:7" x14ac:dyDescent="0.25">
      <c r="A17" s="22">
        <f t="shared" si="0"/>
        <v>13</v>
      </c>
      <c r="B17" s="25">
        <v>2732.02</v>
      </c>
      <c r="C17" s="28">
        <v>1.1666700000000001</v>
      </c>
      <c r="E17" s="22">
        <f t="shared" si="1"/>
        <v>13</v>
      </c>
      <c r="F17" s="25">
        <v>86.666700000000006</v>
      </c>
      <c r="G17" s="28">
        <v>0.83333000000000002</v>
      </c>
    </row>
    <row r="18" spans="1:7" x14ac:dyDescent="0.25">
      <c r="A18" s="22">
        <f t="shared" si="0"/>
        <v>14</v>
      </c>
      <c r="B18" s="25">
        <v>3200.69</v>
      </c>
      <c r="C18" s="28">
        <v>1.3333299999999999</v>
      </c>
      <c r="E18" s="22">
        <f t="shared" si="1"/>
        <v>14</v>
      </c>
      <c r="F18" s="25">
        <v>66.666700000000006</v>
      </c>
      <c r="G18" s="28">
        <v>0.66666999999999998</v>
      </c>
    </row>
    <row r="19" spans="1:7" x14ac:dyDescent="0.25">
      <c r="A19" s="22">
        <f t="shared" si="0"/>
        <v>15</v>
      </c>
      <c r="B19" s="25">
        <v>4267.3500000000004</v>
      </c>
      <c r="C19" s="28">
        <v>1.1666700000000001</v>
      </c>
      <c r="E19" s="22">
        <f t="shared" si="1"/>
        <v>15</v>
      </c>
      <c r="F19" s="25">
        <v>88.013300000000001</v>
      </c>
      <c r="G19" s="28">
        <v>0.375</v>
      </c>
    </row>
    <row r="20" spans="1:7" x14ac:dyDescent="0.25">
      <c r="A20" s="22">
        <f t="shared" si="0"/>
        <v>16</v>
      </c>
      <c r="B20" s="25">
        <v>4267.3500000000004</v>
      </c>
      <c r="C20" s="28">
        <v>0.66666999999999998</v>
      </c>
      <c r="E20" s="22">
        <f t="shared" si="1"/>
        <v>16</v>
      </c>
      <c r="F20" s="25">
        <v>130.667</v>
      </c>
      <c r="G20" s="28">
        <v>0.66666999999999998</v>
      </c>
    </row>
    <row r="21" spans="1:7" x14ac:dyDescent="0.25">
      <c r="A21" s="22">
        <f t="shared" si="0"/>
        <v>17</v>
      </c>
      <c r="B21" s="25">
        <v>4268.0200000000004</v>
      </c>
      <c r="C21" s="28">
        <v>1.3333299999999999</v>
      </c>
      <c r="E21" s="22">
        <f t="shared" si="1"/>
        <v>17</v>
      </c>
      <c r="F21" s="25">
        <v>131.19999999999999</v>
      </c>
      <c r="G21" s="28">
        <v>1</v>
      </c>
    </row>
    <row r="22" spans="1:7" x14ac:dyDescent="0.25">
      <c r="A22" s="22">
        <f t="shared" si="0"/>
        <v>18</v>
      </c>
      <c r="B22" s="25">
        <v>4267.3500000000004</v>
      </c>
      <c r="C22" s="28">
        <v>0.66666999999999998</v>
      </c>
      <c r="E22" s="22">
        <f t="shared" si="1"/>
        <v>18</v>
      </c>
      <c r="F22" s="25">
        <v>218.673</v>
      </c>
      <c r="G22" s="28">
        <v>0.83333000000000002</v>
      </c>
    </row>
    <row r="23" spans="1:7" x14ac:dyDescent="0.25">
      <c r="A23" s="22">
        <f t="shared" si="0"/>
        <v>19</v>
      </c>
      <c r="B23" s="25">
        <v>2733.35</v>
      </c>
      <c r="C23" s="28">
        <v>1.8333299999999999</v>
      </c>
      <c r="E23" s="22">
        <f t="shared" si="1"/>
        <v>19</v>
      </c>
      <c r="F23" s="25">
        <v>261.33999999999997</v>
      </c>
      <c r="G23" s="28">
        <v>0.66666999999999998</v>
      </c>
    </row>
    <row r="24" spans="1:7" x14ac:dyDescent="0.25">
      <c r="A24" s="22">
        <f t="shared" si="0"/>
        <v>20</v>
      </c>
      <c r="B24" s="25">
        <v>2731.5</v>
      </c>
      <c r="C24" s="28">
        <v>1.1666700000000001</v>
      </c>
      <c r="E24" s="22">
        <f t="shared" si="1"/>
        <v>20</v>
      </c>
      <c r="F24" s="25">
        <v>266.66699999999997</v>
      </c>
      <c r="G24" s="28">
        <v>0.5</v>
      </c>
    </row>
    <row r="25" spans="1:7" x14ac:dyDescent="0.25">
      <c r="A25" s="22">
        <f t="shared" si="0"/>
        <v>21</v>
      </c>
      <c r="B25" s="25">
        <v>2731.35</v>
      </c>
      <c r="C25" s="28">
        <v>1</v>
      </c>
      <c r="E25" s="22">
        <f t="shared" si="1"/>
        <v>21</v>
      </c>
      <c r="F25" s="25">
        <v>224</v>
      </c>
      <c r="G25" s="28">
        <v>0.66666999999999998</v>
      </c>
    </row>
    <row r="26" spans="1:7" x14ac:dyDescent="0.25">
      <c r="A26" s="22">
        <f t="shared" si="0"/>
        <v>22</v>
      </c>
      <c r="B26" s="25">
        <v>2731.35</v>
      </c>
      <c r="C26" s="28">
        <v>1.3333299999999999</v>
      </c>
      <c r="E26" s="22">
        <f t="shared" si="1"/>
        <v>22</v>
      </c>
      <c r="F26" s="25">
        <v>266.66699999999997</v>
      </c>
      <c r="G26" s="28">
        <v>1</v>
      </c>
    </row>
    <row r="27" spans="1:7" x14ac:dyDescent="0.25">
      <c r="A27" s="22">
        <f t="shared" si="0"/>
        <v>23</v>
      </c>
      <c r="B27" s="25">
        <v>2733.36</v>
      </c>
      <c r="C27" s="28">
        <v>1.1666700000000001</v>
      </c>
      <c r="E27" s="22">
        <f t="shared" si="1"/>
        <v>23</v>
      </c>
      <c r="F27" s="25">
        <v>266.66699999999997</v>
      </c>
      <c r="G27" s="28">
        <v>0.5</v>
      </c>
    </row>
    <row r="28" spans="1:7" x14ac:dyDescent="0.25">
      <c r="A28" s="22">
        <f>A27+1</f>
        <v>24</v>
      </c>
      <c r="B28" s="25">
        <v>2741.35</v>
      </c>
      <c r="C28" s="28">
        <v>1.3333299999999999</v>
      </c>
      <c r="E28" s="22">
        <f>E27+1</f>
        <v>24</v>
      </c>
      <c r="F28" s="25">
        <v>224.00700000000001</v>
      </c>
      <c r="G28" s="28">
        <v>0.5</v>
      </c>
    </row>
    <row r="29" spans="1:7" ht="15.75" thickBot="1" x14ac:dyDescent="0.3">
      <c r="A29" s="22">
        <f t="shared" si="0"/>
        <v>25</v>
      </c>
      <c r="B29" s="26">
        <v>2816.03</v>
      </c>
      <c r="C29" s="29">
        <v>1.1666700000000001</v>
      </c>
      <c r="E29" s="22">
        <f t="shared" ref="E29" si="2">E28+1</f>
        <v>25</v>
      </c>
      <c r="F29" s="26">
        <v>234.667</v>
      </c>
      <c r="G29" s="29">
        <v>0.5</v>
      </c>
    </row>
    <row r="30" spans="1:7" ht="15.75" thickBot="1" x14ac:dyDescent="0.3">
      <c r="A30" s="23"/>
      <c r="B30" s="96" t="s">
        <v>12</v>
      </c>
      <c r="C30" s="97"/>
      <c r="E30" s="23"/>
      <c r="F30" s="96" t="s">
        <v>12</v>
      </c>
      <c r="G30" s="97"/>
    </row>
  </sheetData>
  <mergeCells count="6">
    <mergeCell ref="A1:C1"/>
    <mergeCell ref="B2:C2"/>
    <mergeCell ref="B30:C30"/>
    <mergeCell ref="E1:G1"/>
    <mergeCell ref="F2:G2"/>
    <mergeCell ref="F30:G30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C34" sqref="C34"/>
    </sheetView>
  </sheetViews>
  <sheetFormatPr baseColWidth="10" defaultRowHeight="15" x14ac:dyDescent="0.25"/>
  <cols>
    <col min="1" max="1" width="15.7109375" customWidth="1"/>
  </cols>
  <sheetData>
    <row r="1" spans="1:9" ht="16.5" thickBot="1" x14ac:dyDescent="0.3">
      <c r="A1" s="49" t="s">
        <v>17</v>
      </c>
      <c r="B1" s="104"/>
      <c r="C1" s="104"/>
      <c r="D1" s="104"/>
      <c r="E1" s="104"/>
      <c r="F1" s="104"/>
      <c r="G1" s="104"/>
    </row>
    <row r="2" spans="1:9" s="35" customFormat="1" ht="19.5" thickBot="1" x14ac:dyDescent="0.35">
      <c r="B2" s="98" t="s">
        <v>8</v>
      </c>
      <c r="C2" s="99"/>
      <c r="D2" s="99"/>
      <c r="E2" s="98" t="s">
        <v>6</v>
      </c>
      <c r="F2" s="99"/>
      <c r="G2" s="100"/>
    </row>
    <row r="3" spans="1:9" ht="15.75" thickBot="1" x14ac:dyDescent="0.3">
      <c r="A3" s="31" t="s">
        <v>16</v>
      </c>
      <c r="B3" s="101" t="s">
        <v>15</v>
      </c>
      <c r="C3" s="101"/>
      <c r="D3" s="101"/>
      <c r="E3" s="102" t="s">
        <v>15</v>
      </c>
      <c r="F3" s="101"/>
      <c r="G3" s="103"/>
    </row>
    <row r="4" spans="1:9" x14ac:dyDescent="0.25">
      <c r="A4" s="39">
        <v>0</v>
      </c>
      <c r="B4" s="36">
        <v>2855000</v>
      </c>
      <c r="C4" s="42">
        <v>19500000</v>
      </c>
      <c r="D4" s="42">
        <v>4483333</v>
      </c>
      <c r="E4" s="45">
        <v>149333333</v>
      </c>
      <c r="F4" s="42">
        <v>91583333</v>
      </c>
      <c r="G4" s="46">
        <v>164833333</v>
      </c>
    </row>
    <row r="5" spans="1:9" x14ac:dyDescent="0.25">
      <c r="A5" s="40">
        <v>9.375</v>
      </c>
      <c r="B5" s="10">
        <v>1541667</v>
      </c>
      <c r="C5" s="43">
        <v>3730000</v>
      </c>
      <c r="D5" s="43">
        <v>2210000</v>
      </c>
      <c r="E5" s="9">
        <v>43066667</v>
      </c>
      <c r="F5" s="43">
        <v>6050000</v>
      </c>
      <c r="G5" s="47">
        <v>15666667</v>
      </c>
    </row>
    <row r="6" spans="1:9" x14ac:dyDescent="0.25">
      <c r="A6" s="40">
        <v>18.75</v>
      </c>
      <c r="B6" s="10">
        <v>800000</v>
      </c>
      <c r="C6" s="43">
        <v>125000</v>
      </c>
      <c r="D6" s="43">
        <v>1510000</v>
      </c>
      <c r="E6" s="9">
        <v>32200000</v>
      </c>
      <c r="F6" s="43">
        <v>3550000</v>
      </c>
      <c r="G6" s="47">
        <v>17250000</v>
      </c>
    </row>
    <row r="7" spans="1:9" x14ac:dyDescent="0.25">
      <c r="A7" s="40">
        <v>37.5</v>
      </c>
      <c r="B7" s="10">
        <v>70000</v>
      </c>
      <c r="C7" s="43">
        <v>21111</v>
      </c>
      <c r="D7" s="43">
        <v>362889</v>
      </c>
      <c r="E7" s="9">
        <v>27300000</v>
      </c>
      <c r="F7" s="43">
        <v>2333333</v>
      </c>
      <c r="G7" s="47">
        <v>5966667</v>
      </c>
    </row>
    <row r="8" spans="1:9" x14ac:dyDescent="0.25">
      <c r="A8" s="40">
        <v>75</v>
      </c>
      <c r="B8" s="10">
        <v>1100</v>
      </c>
      <c r="C8" s="43">
        <v>67067</v>
      </c>
      <c r="D8" s="43">
        <v>5525</v>
      </c>
      <c r="E8" s="9">
        <v>1496667</v>
      </c>
      <c r="F8" s="43">
        <v>239889</v>
      </c>
      <c r="G8" s="47">
        <v>3451667</v>
      </c>
    </row>
    <row r="9" spans="1:9" x14ac:dyDescent="0.25">
      <c r="A9" s="40">
        <v>150</v>
      </c>
      <c r="B9" s="10">
        <v>333</v>
      </c>
      <c r="C9" s="43">
        <v>433</v>
      </c>
      <c r="D9" s="43">
        <v>167</v>
      </c>
      <c r="E9" s="9">
        <v>150333</v>
      </c>
      <c r="F9" s="43">
        <v>9167</v>
      </c>
      <c r="G9" s="47">
        <v>24500</v>
      </c>
    </row>
    <row r="10" spans="1:9" ht="15.75" thickBot="1" x14ac:dyDescent="0.3">
      <c r="A10" s="41">
        <v>300</v>
      </c>
      <c r="B10" s="13">
        <v>1</v>
      </c>
      <c r="C10" s="44">
        <v>1</v>
      </c>
      <c r="D10" s="44">
        <v>1</v>
      </c>
      <c r="E10" s="12">
        <v>67</v>
      </c>
      <c r="F10" s="44">
        <v>333</v>
      </c>
      <c r="G10" s="48">
        <v>1300</v>
      </c>
    </row>
    <row r="13" spans="1:9" ht="15.75" x14ac:dyDescent="0.25">
      <c r="A13" s="49" t="s">
        <v>26</v>
      </c>
    </row>
    <row r="14" spans="1:9" ht="15.75" thickBot="1" x14ac:dyDescent="0.3"/>
    <row r="15" spans="1:9" ht="15.75" thickBot="1" x14ac:dyDescent="0.3">
      <c r="A15" s="61" t="s">
        <v>25</v>
      </c>
      <c r="B15" s="62" t="s">
        <v>18</v>
      </c>
      <c r="C15" s="63" t="s">
        <v>19</v>
      </c>
      <c r="D15" s="64" t="s">
        <v>20</v>
      </c>
      <c r="E15" s="63" t="s">
        <v>21</v>
      </c>
      <c r="F15" s="63" t="s">
        <v>22</v>
      </c>
      <c r="G15" s="64" t="s">
        <v>23</v>
      </c>
      <c r="H15" s="63" t="s">
        <v>24</v>
      </c>
      <c r="I15" s="32">
        <v>0</v>
      </c>
    </row>
    <row r="16" spans="1:9" x14ac:dyDescent="0.25">
      <c r="A16" s="51"/>
      <c r="B16" s="58">
        <v>0</v>
      </c>
      <c r="C16" s="18">
        <v>0</v>
      </c>
      <c r="D16" s="54">
        <v>0.23</v>
      </c>
      <c r="E16" s="18">
        <v>2.12</v>
      </c>
      <c r="F16" s="18">
        <v>1.38</v>
      </c>
      <c r="G16" s="54">
        <v>1.1599999999999999</v>
      </c>
      <c r="H16" s="18">
        <v>1.05</v>
      </c>
      <c r="I16" s="19">
        <v>1</v>
      </c>
    </row>
    <row r="17" spans="1:9" x14ac:dyDescent="0.25">
      <c r="A17" s="53"/>
      <c r="B17" s="58">
        <v>0</v>
      </c>
      <c r="C17" s="18">
        <v>0</v>
      </c>
      <c r="D17" s="54">
        <v>0.18</v>
      </c>
      <c r="E17" s="18">
        <v>2</v>
      </c>
      <c r="F17" s="18">
        <v>1.48</v>
      </c>
      <c r="G17" s="54">
        <v>1.27</v>
      </c>
      <c r="H17" s="18">
        <v>1.1499999999999999</v>
      </c>
      <c r="I17" s="19">
        <v>1</v>
      </c>
    </row>
    <row r="18" spans="1:9" ht="15.75" thickBot="1" x14ac:dyDescent="0.3">
      <c r="A18" s="55"/>
      <c r="B18" s="59">
        <v>0</v>
      </c>
      <c r="C18" s="20">
        <v>0.02</v>
      </c>
      <c r="D18" s="56">
        <v>0.26</v>
      </c>
      <c r="E18" s="20">
        <v>2.57</v>
      </c>
      <c r="F18" s="20">
        <v>1.76</v>
      </c>
      <c r="G18" s="56">
        <v>1.36</v>
      </c>
      <c r="H18" s="20">
        <v>1.17</v>
      </c>
      <c r="I18" s="21">
        <v>1</v>
      </c>
    </row>
    <row r="19" spans="1:9" x14ac:dyDescent="0.25">
      <c r="A19" s="50"/>
    </row>
    <row r="20" spans="1:9" x14ac:dyDescent="0.25">
      <c r="A20" s="50"/>
    </row>
    <row r="21" spans="1:9" ht="15.75" x14ac:dyDescent="0.25">
      <c r="A21" s="49" t="s">
        <v>26</v>
      </c>
    </row>
    <row r="22" spans="1:9" ht="15.75" thickBot="1" x14ac:dyDescent="0.3"/>
    <row r="23" spans="1:9" ht="15.75" thickBot="1" x14ac:dyDescent="0.3">
      <c r="A23" s="61" t="s">
        <v>25</v>
      </c>
      <c r="B23" s="63" t="s">
        <v>27</v>
      </c>
      <c r="C23" s="64" t="s">
        <v>19</v>
      </c>
      <c r="D23" s="63" t="s">
        <v>20</v>
      </c>
      <c r="E23" s="64" t="s">
        <v>21</v>
      </c>
      <c r="F23" s="63" t="s">
        <v>22</v>
      </c>
      <c r="G23" s="64" t="s">
        <v>23</v>
      </c>
      <c r="H23" s="63" t="s">
        <v>24</v>
      </c>
    </row>
    <row r="24" spans="1:9" x14ac:dyDescent="0.25">
      <c r="A24" s="51"/>
      <c r="B24" s="16">
        <v>0.115037656</v>
      </c>
      <c r="C24" s="10">
        <v>0.17872502300000001</v>
      </c>
      <c r="D24" s="16">
        <v>0.39233908000000001</v>
      </c>
      <c r="E24" s="10">
        <v>0.82917406000000005</v>
      </c>
      <c r="F24" s="16">
        <v>1.076141303</v>
      </c>
      <c r="G24" s="10">
        <v>1.2301559339999999</v>
      </c>
      <c r="H24" s="16">
        <v>1.1819000909999999</v>
      </c>
    </row>
    <row r="25" spans="1:9" x14ac:dyDescent="0.25">
      <c r="A25" s="53"/>
      <c r="B25" s="16">
        <v>0.136864069</v>
      </c>
      <c r="C25" s="10">
        <v>0.21104864000000001</v>
      </c>
      <c r="D25" s="16">
        <v>0.40481756400000002</v>
      </c>
      <c r="E25" s="10">
        <v>0.77874326199999999</v>
      </c>
      <c r="F25" s="16">
        <v>0.98304536499999995</v>
      </c>
      <c r="G25" s="10">
        <v>1.1023792750000001</v>
      </c>
      <c r="H25" s="16">
        <v>1.132732871</v>
      </c>
    </row>
    <row r="26" spans="1:9" ht="15.75" thickBot="1" x14ac:dyDescent="0.3">
      <c r="A26" s="55"/>
      <c r="B26" s="17">
        <v>0.13556422000000001</v>
      </c>
      <c r="C26" s="13">
        <v>0.22804899000000001</v>
      </c>
      <c r="D26" s="17">
        <v>0.46010459999999997</v>
      </c>
      <c r="E26" s="13">
        <v>0.80403283000000003</v>
      </c>
      <c r="F26" s="17">
        <v>0.98474534000000002</v>
      </c>
      <c r="G26" s="13">
        <v>1.15368984</v>
      </c>
      <c r="H26" s="17">
        <v>1.1371850800000001</v>
      </c>
    </row>
    <row r="29" spans="1:9" ht="16.5" thickBot="1" x14ac:dyDescent="0.3">
      <c r="A29" s="49" t="s">
        <v>28</v>
      </c>
    </row>
    <row r="30" spans="1:9" ht="19.5" thickBot="1" x14ac:dyDescent="0.35">
      <c r="A30" s="35"/>
      <c r="B30" s="98" t="s">
        <v>8</v>
      </c>
      <c r="C30" s="99"/>
      <c r="D30" s="99"/>
      <c r="E30" s="98" t="s">
        <v>6</v>
      </c>
      <c r="F30" s="99"/>
      <c r="G30" s="100"/>
    </row>
    <row r="31" spans="1:9" ht="15.75" thickBot="1" x14ac:dyDescent="0.3">
      <c r="A31" s="31" t="s">
        <v>29</v>
      </c>
      <c r="B31" s="101" t="s">
        <v>15</v>
      </c>
      <c r="C31" s="101"/>
      <c r="D31" s="101"/>
      <c r="E31" s="102" t="s">
        <v>15</v>
      </c>
      <c r="F31" s="101"/>
      <c r="G31" s="103"/>
    </row>
    <row r="32" spans="1:9" x14ac:dyDescent="0.25">
      <c r="A32" s="60">
        <v>0</v>
      </c>
      <c r="B32" s="45">
        <v>238333</v>
      </c>
      <c r="C32" s="36">
        <v>293333.33299999998</v>
      </c>
      <c r="D32" s="37">
        <v>177333.33300000001</v>
      </c>
      <c r="E32" s="45">
        <v>282000</v>
      </c>
      <c r="F32" s="36">
        <v>276500</v>
      </c>
      <c r="G32" s="37">
        <v>267333</v>
      </c>
    </row>
    <row r="33" spans="1:7" x14ac:dyDescent="0.25">
      <c r="A33" s="18">
        <v>1</v>
      </c>
      <c r="B33" s="9">
        <v>200</v>
      </c>
      <c r="C33" s="10">
        <v>1</v>
      </c>
      <c r="D33" s="11">
        <v>2000</v>
      </c>
      <c r="E33" s="9">
        <v>15000</v>
      </c>
      <c r="F33" s="10">
        <v>15000</v>
      </c>
      <c r="G33" s="11">
        <v>92000</v>
      </c>
    </row>
    <row r="34" spans="1:7" x14ac:dyDescent="0.25">
      <c r="A34" s="18">
        <v>2</v>
      </c>
      <c r="B34" s="9">
        <v>1</v>
      </c>
      <c r="C34" s="10">
        <v>1</v>
      </c>
      <c r="D34" s="11">
        <v>1</v>
      </c>
      <c r="E34" s="9">
        <v>9000</v>
      </c>
      <c r="F34" s="10">
        <v>10000</v>
      </c>
      <c r="G34" s="11">
        <v>35000</v>
      </c>
    </row>
    <row r="35" spans="1:7" x14ac:dyDescent="0.25">
      <c r="A35" s="18">
        <v>5</v>
      </c>
      <c r="B35" s="9">
        <v>1</v>
      </c>
      <c r="C35" s="10">
        <v>1</v>
      </c>
      <c r="D35" s="11">
        <v>1</v>
      </c>
      <c r="E35" s="9">
        <v>9000</v>
      </c>
      <c r="F35" s="10">
        <v>5000</v>
      </c>
      <c r="G35" s="11">
        <v>25500</v>
      </c>
    </row>
    <row r="36" spans="1:7" x14ac:dyDescent="0.25">
      <c r="A36" s="18">
        <v>10</v>
      </c>
      <c r="B36" s="9">
        <v>1</v>
      </c>
      <c r="C36" s="10">
        <v>1</v>
      </c>
      <c r="D36" s="11">
        <v>1</v>
      </c>
      <c r="E36" s="9">
        <v>200</v>
      </c>
      <c r="F36" s="10">
        <v>4650</v>
      </c>
      <c r="G36" s="11">
        <v>13500</v>
      </c>
    </row>
    <row r="37" spans="1:7" x14ac:dyDescent="0.25">
      <c r="A37" s="18">
        <v>15</v>
      </c>
      <c r="B37" s="9">
        <v>1</v>
      </c>
      <c r="C37" s="10">
        <v>1</v>
      </c>
      <c r="D37" s="11">
        <v>1</v>
      </c>
      <c r="E37" s="9">
        <v>1</v>
      </c>
      <c r="F37" s="10">
        <v>2000</v>
      </c>
      <c r="G37" s="11">
        <v>5650</v>
      </c>
    </row>
    <row r="38" spans="1:7" x14ac:dyDescent="0.25">
      <c r="A38" s="18">
        <v>30</v>
      </c>
      <c r="B38" s="9">
        <v>1</v>
      </c>
      <c r="C38" s="10">
        <v>1</v>
      </c>
      <c r="D38" s="11">
        <v>1</v>
      </c>
      <c r="E38" s="9">
        <v>1</v>
      </c>
      <c r="F38" s="10">
        <v>1</v>
      </c>
      <c r="G38" s="11">
        <v>1</v>
      </c>
    </row>
    <row r="39" spans="1:7" x14ac:dyDescent="0.25">
      <c r="A39" s="18">
        <v>45</v>
      </c>
      <c r="B39" s="9">
        <v>1</v>
      </c>
      <c r="C39" s="10">
        <v>1</v>
      </c>
      <c r="D39" s="11">
        <v>1</v>
      </c>
      <c r="E39" s="9">
        <v>1</v>
      </c>
      <c r="F39" s="10">
        <v>1</v>
      </c>
      <c r="G39" s="11">
        <v>1</v>
      </c>
    </row>
    <row r="40" spans="1:7" x14ac:dyDescent="0.25">
      <c r="A40" s="18">
        <v>60</v>
      </c>
      <c r="B40" s="9">
        <v>1</v>
      </c>
      <c r="C40" s="10">
        <v>1</v>
      </c>
      <c r="D40" s="11">
        <v>1</v>
      </c>
      <c r="E40" s="9">
        <v>1</v>
      </c>
      <c r="F40" s="10">
        <v>1</v>
      </c>
      <c r="G40" s="11">
        <v>1</v>
      </c>
    </row>
    <row r="41" spans="1:7" ht="15.75" thickBot="1" x14ac:dyDescent="0.3">
      <c r="A41" s="20">
        <v>120</v>
      </c>
      <c r="B41" s="12">
        <v>1</v>
      </c>
      <c r="C41" s="13">
        <v>1</v>
      </c>
      <c r="D41" s="14">
        <v>1</v>
      </c>
      <c r="E41" s="12">
        <v>1</v>
      </c>
      <c r="F41" s="13">
        <v>1</v>
      </c>
      <c r="G41" s="14">
        <v>1</v>
      </c>
    </row>
  </sheetData>
  <mergeCells count="9">
    <mergeCell ref="B2:D2"/>
    <mergeCell ref="E2:G2"/>
    <mergeCell ref="E3:G3"/>
    <mergeCell ref="B1:G1"/>
    <mergeCell ref="B30:D30"/>
    <mergeCell ref="E30:G30"/>
    <mergeCell ref="B31:D31"/>
    <mergeCell ref="E31:G31"/>
    <mergeCell ref="B3:D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F26" sqref="F26"/>
    </sheetView>
  </sheetViews>
  <sheetFormatPr baseColWidth="10" defaultRowHeight="15" x14ac:dyDescent="0.25"/>
  <cols>
    <col min="1" max="3" width="15.7109375" customWidth="1"/>
  </cols>
  <sheetData>
    <row r="1" spans="1:3" ht="15.75" x14ac:dyDescent="0.25">
      <c r="A1" s="49" t="s">
        <v>34</v>
      </c>
    </row>
    <row r="2" spans="1:3" ht="15.75" x14ac:dyDescent="0.25">
      <c r="A2" s="49"/>
    </row>
    <row r="3" spans="1:3" ht="15.75" thickBot="1" x14ac:dyDescent="0.3">
      <c r="A3" s="105" t="s">
        <v>30</v>
      </c>
      <c r="B3" s="106"/>
      <c r="C3" s="107"/>
    </row>
    <row r="4" spans="1:3" ht="15.75" thickBot="1" x14ac:dyDescent="0.3">
      <c r="A4" s="33" t="s">
        <v>31</v>
      </c>
      <c r="B4" s="33" t="s">
        <v>32</v>
      </c>
      <c r="C4" s="33" t="s">
        <v>33</v>
      </c>
    </row>
    <row r="5" spans="1:3" x14ac:dyDescent="0.25">
      <c r="A5" s="57">
        <v>99.566959999999995</v>
      </c>
      <c r="B5" s="60">
        <v>99.435460000000006</v>
      </c>
      <c r="C5" s="52">
        <v>99.133039999999994</v>
      </c>
    </row>
    <row r="6" spans="1:3" x14ac:dyDescent="0.25">
      <c r="A6" s="58">
        <v>100.3232</v>
      </c>
      <c r="B6" s="18">
        <v>98.662989999999994</v>
      </c>
      <c r="C6" s="19">
        <v>99.722219999999993</v>
      </c>
    </row>
    <row r="7" spans="1:3" x14ac:dyDescent="0.25">
      <c r="A7" s="58">
        <v>99.246859999999998</v>
      </c>
      <c r="B7" s="18">
        <v>99.281440000000003</v>
      </c>
      <c r="C7" s="19">
        <v>99.016040000000004</v>
      </c>
    </row>
    <row r="8" spans="1:3" x14ac:dyDescent="0.25">
      <c r="A8" s="58">
        <v>99.383610000000004</v>
      </c>
      <c r="B8" s="18">
        <v>97.858840000000001</v>
      </c>
      <c r="C8" s="19">
        <v>101.461</v>
      </c>
    </row>
    <row r="9" spans="1:3" x14ac:dyDescent="0.25">
      <c r="A9" s="58">
        <v>100.6476</v>
      </c>
      <c r="B9" s="18">
        <v>98.604650000000007</v>
      </c>
      <c r="C9" s="19">
        <v>97.531779999999998</v>
      </c>
    </row>
    <row r="10" spans="1:3" ht="15.75" thickBot="1" x14ac:dyDescent="0.3">
      <c r="A10" s="38"/>
      <c r="B10" s="41"/>
      <c r="C10" s="21">
        <v>97.870689999999996</v>
      </c>
    </row>
    <row r="13" spans="1:3" ht="15.75" x14ac:dyDescent="0.25">
      <c r="A13" s="49" t="s">
        <v>35</v>
      </c>
    </row>
    <row r="14" spans="1:3" ht="15.75" x14ac:dyDescent="0.25">
      <c r="A14" s="49"/>
    </row>
    <row r="15" spans="1:3" ht="15.75" thickBot="1" x14ac:dyDescent="0.3">
      <c r="A15" s="105" t="s">
        <v>36</v>
      </c>
      <c r="B15" s="106"/>
      <c r="C15" s="107"/>
    </row>
    <row r="16" spans="1:3" ht="15.75" thickBot="1" x14ac:dyDescent="0.3">
      <c r="A16" s="33" t="s">
        <v>31</v>
      </c>
      <c r="B16" s="33" t="s">
        <v>32</v>
      </c>
      <c r="C16" s="33" t="s">
        <v>33</v>
      </c>
    </row>
    <row r="17" spans="1:3" x14ac:dyDescent="0.25">
      <c r="A17" s="60">
        <v>152</v>
      </c>
      <c r="B17" s="57">
        <v>56</v>
      </c>
      <c r="C17" s="60">
        <v>271</v>
      </c>
    </row>
    <row r="18" spans="1:3" x14ac:dyDescent="0.25">
      <c r="A18" s="18">
        <v>137</v>
      </c>
      <c r="B18" s="58">
        <v>83</v>
      </c>
      <c r="C18" s="18">
        <v>163</v>
      </c>
    </row>
    <row r="19" spans="1:3" x14ac:dyDescent="0.25">
      <c r="A19" s="18">
        <v>114</v>
      </c>
      <c r="B19" s="58">
        <v>71</v>
      </c>
      <c r="C19" s="18">
        <v>240</v>
      </c>
    </row>
    <row r="20" spans="1:3" x14ac:dyDescent="0.25">
      <c r="A20" s="18">
        <v>72</v>
      </c>
      <c r="B20" s="58">
        <v>622</v>
      </c>
      <c r="C20" s="18">
        <v>280</v>
      </c>
    </row>
    <row r="21" spans="1:3" x14ac:dyDescent="0.25">
      <c r="A21" s="18">
        <v>54</v>
      </c>
      <c r="B21" s="22"/>
      <c r="C21" s="18">
        <v>771</v>
      </c>
    </row>
    <row r="22" spans="1:3" ht="15.75" thickBot="1" x14ac:dyDescent="0.3">
      <c r="A22" s="41"/>
      <c r="B22" s="38"/>
      <c r="C22" s="20">
        <v>499</v>
      </c>
    </row>
    <row r="25" spans="1:3" ht="15.75" x14ac:dyDescent="0.25">
      <c r="A25" s="49" t="s">
        <v>37</v>
      </c>
    </row>
    <row r="26" spans="1:3" ht="15.75" x14ac:dyDescent="0.25">
      <c r="A26" s="49"/>
    </row>
    <row r="27" spans="1:3" ht="15.75" thickBot="1" x14ac:dyDescent="0.3">
      <c r="A27" s="105" t="s">
        <v>38</v>
      </c>
      <c r="B27" s="106"/>
      <c r="C27" s="107"/>
    </row>
    <row r="28" spans="1:3" ht="15.75" thickBot="1" x14ac:dyDescent="0.3">
      <c r="A28" s="33" t="s">
        <v>31</v>
      </c>
      <c r="B28" s="33" t="s">
        <v>32</v>
      </c>
      <c r="C28" s="33" t="s">
        <v>33</v>
      </c>
    </row>
    <row r="29" spans="1:3" x14ac:dyDescent="0.25">
      <c r="A29" s="57">
        <v>0.6</v>
      </c>
      <c r="B29" s="60">
        <v>0.7</v>
      </c>
      <c r="C29" s="52">
        <v>0.4</v>
      </c>
    </row>
    <row r="30" spans="1:3" x14ac:dyDescent="0.25">
      <c r="A30" s="58">
        <v>0.5</v>
      </c>
      <c r="B30" s="18">
        <v>0.3</v>
      </c>
      <c r="C30" s="19">
        <v>0.5</v>
      </c>
    </row>
    <row r="31" spans="1:3" x14ac:dyDescent="0.25">
      <c r="A31" s="58">
        <v>0.5</v>
      </c>
      <c r="B31" s="18">
        <v>0.3</v>
      </c>
      <c r="C31" s="19">
        <v>0.3</v>
      </c>
    </row>
    <row r="32" spans="1:3" x14ac:dyDescent="0.25">
      <c r="A32" s="58">
        <v>0.6</v>
      </c>
      <c r="B32" s="18">
        <v>0.7</v>
      </c>
      <c r="C32" s="19">
        <v>0.2</v>
      </c>
    </row>
    <row r="33" spans="1:3" x14ac:dyDescent="0.25">
      <c r="A33" s="58">
        <v>0.4</v>
      </c>
      <c r="B33" s="40"/>
      <c r="C33" s="19">
        <v>0.4</v>
      </c>
    </row>
    <row r="34" spans="1:3" ht="15.75" thickBot="1" x14ac:dyDescent="0.3">
      <c r="A34" s="38"/>
      <c r="B34" s="41"/>
      <c r="C34" s="21">
        <v>0.6</v>
      </c>
    </row>
  </sheetData>
  <mergeCells count="3">
    <mergeCell ref="A3:C3"/>
    <mergeCell ref="A15:C15"/>
    <mergeCell ref="A27:C27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activeCell="N26" sqref="N26"/>
    </sheetView>
  </sheetViews>
  <sheetFormatPr baseColWidth="10" defaultRowHeight="15" x14ac:dyDescent="0.25"/>
  <sheetData>
    <row r="1" spans="1:17" ht="15.75" x14ac:dyDescent="0.25">
      <c r="A1" s="49" t="s">
        <v>39</v>
      </c>
      <c r="F1" s="49" t="s">
        <v>43</v>
      </c>
      <c r="L1" s="49" t="s">
        <v>45</v>
      </c>
    </row>
    <row r="2" spans="1:17" ht="16.5" thickBot="1" x14ac:dyDescent="0.3">
      <c r="A2" s="49"/>
      <c r="F2" s="49"/>
      <c r="L2" s="49"/>
    </row>
    <row r="3" spans="1:17" ht="19.5" thickBot="1" x14ac:dyDescent="0.35">
      <c r="A3" s="108" t="s">
        <v>42</v>
      </c>
      <c r="B3" s="109"/>
      <c r="C3" s="109"/>
      <c r="D3" s="110"/>
      <c r="F3" s="108" t="s">
        <v>44</v>
      </c>
      <c r="G3" s="109"/>
      <c r="H3" s="109"/>
      <c r="I3" s="110"/>
      <c r="J3" s="71"/>
      <c r="L3" s="113" t="s">
        <v>46</v>
      </c>
      <c r="M3" s="114"/>
      <c r="N3" s="114"/>
      <c r="O3" s="114"/>
      <c r="P3" s="114"/>
      <c r="Q3" s="114"/>
    </row>
    <row r="4" spans="1:17" ht="15.75" thickBot="1" x14ac:dyDescent="0.3">
      <c r="A4" s="102" t="s">
        <v>40</v>
      </c>
      <c r="B4" s="101"/>
      <c r="C4" s="102" t="s">
        <v>41</v>
      </c>
      <c r="D4" s="103"/>
      <c r="F4" s="102" t="s">
        <v>40</v>
      </c>
      <c r="G4" s="103"/>
      <c r="H4" s="102" t="s">
        <v>41</v>
      </c>
      <c r="I4" s="103"/>
      <c r="J4" s="72"/>
      <c r="L4" s="111" t="s">
        <v>31</v>
      </c>
      <c r="M4" s="112"/>
      <c r="N4" s="112"/>
      <c r="O4" s="102" t="s">
        <v>3</v>
      </c>
      <c r="P4" s="101"/>
      <c r="Q4" s="103"/>
    </row>
    <row r="5" spans="1:17" ht="15.75" thickBot="1" x14ac:dyDescent="0.3">
      <c r="A5" s="66" t="s">
        <v>31</v>
      </c>
      <c r="B5" s="67" t="s">
        <v>3</v>
      </c>
      <c r="C5" s="66" t="s">
        <v>31</v>
      </c>
      <c r="D5" s="67" t="s">
        <v>3</v>
      </c>
      <c r="F5" s="66" t="s">
        <v>31</v>
      </c>
      <c r="G5" s="67" t="s">
        <v>3</v>
      </c>
      <c r="H5" s="66" t="s">
        <v>31</v>
      </c>
      <c r="I5" s="67" t="s">
        <v>3</v>
      </c>
      <c r="J5" s="72"/>
      <c r="K5" s="33" t="s">
        <v>9</v>
      </c>
      <c r="L5" s="74">
        <v>0</v>
      </c>
      <c r="M5" s="78">
        <v>1</v>
      </c>
      <c r="N5" s="67">
        <v>2</v>
      </c>
      <c r="O5" s="75">
        <v>0</v>
      </c>
      <c r="P5" s="68">
        <v>1</v>
      </c>
      <c r="Q5" s="67">
        <v>2</v>
      </c>
    </row>
    <row r="6" spans="1:17" x14ac:dyDescent="0.25">
      <c r="A6" s="58">
        <v>38700000000</v>
      </c>
      <c r="B6" s="69">
        <v>392000000</v>
      </c>
      <c r="C6" s="58">
        <v>4911839</v>
      </c>
      <c r="D6" s="69">
        <v>1834320</v>
      </c>
      <c r="E6" s="1"/>
      <c r="F6" s="58">
        <v>520000</v>
      </c>
      <c r="G6" s="69">
        <v>70112.179999999993</v>
      </c>
      <c r="H6" s="58">
        <v>79710.149999999994</v>
      </c>
      <c r="I6" s="69">
        <v>12841.09</v>
      </c>
      <c r="J6" s="73"/>
      <c r="K6" s="65"/>
      <c r="L6" s="2">
        <v>100</v>
      </c>
      <c r="M6" s="118">
        <v>90.272840000000002</v>
      </c>
      <c r="N6" s="81">
        <v>83.629890000000003</v>
      </c>
      <c r="O6" s="119">
        <v>100</v>
      </c>
      <c r="P6" s="120">
        <v>90.737309999999994</v>
      </c>
      <c r="Q6" s="81">
        <v>87.143389999999997</v>
      </c>
    </row>
    <row r="7" spans="1:17" x14ac:dyDescent="0.25">
      <c r="A7" s="58">
        <v>31100000000</v>
      </c>
      <c r="B7" s="69">
        <v>49300000</v>
      </c>
      <c r="C7" s="58">
        <v>3318584</v>
      </c>
      <c r="D7" s="69">
        <v>538641.69999999995</v>
      </c>
      <c r="E7" s="1"/>
      <c r="F7" s="58">
        <v>1272985</v>
      </c>
      <c r="G7" s="69">
        <v>111188.3</v>
      </c>
      <c r="H7" s="58">
        <v>31779.66</v>
      </c>
      <c r="I7" s="69">
        <v>8221.9940000000006</v>
      </c>
      <c r="J7" s="54"/>
      <c r="K7" s="65"/>
      <c r="L7" s="2">
        <v>100</v>
      </c>
      <c r="M7" s="118">
        <v>88.232950000000002</v>
      </c>
      <c r="N7" s="81">
        <v>90.4268</v>
      </c>
      <c r="O7" s="119">
        <v>100</v>
      </c>
      <c r="P7" s="120">
        <v>93.673310000000001</v>
      </c>
      <c r="Q7" s="81">
        <v>90.874229999999997</v>
      </c>
    </row>
    <row r="8" spans="1:17" x14ac:dyDescent="0.25">
      <c r="A8" s="58">
        <v>35400000000</v>
      </c>
      <c r="B8" s="69">
        <v>19200000</v>
      </c>
      <c r="C8" s="58">
        <v>13067550</v>
      </c>
      <c r="D8" s="69">
        <v>466793.2</v>
      </c>
      <c r="E8" s="1"/>
      <c r="F8" s="58">
        <v>1296112</v>
      </c>
      <c r="G8" s="69">
        <v>78651.69</v>
      </c>
      <c r="H8" s="58">
        <v>53307.01</v>
      </c>
      <c r="I8" s="69">
        <v>14925.37</v>
      </c>
      <c r="J8" s="54"/>
      <c r="K8" s="65"/>
      <c r="L8" s="2">
        <v>100</v>
      </c>
      <c r="M8" s="118">
        <v>86.137439999999998</v>
      </c>
      <c r="N8" s="81">
        <v>84.004739999999998</v>
      </c>
      <c r="O8" s="119">
        <v>100</v>
      </c>
      <c r="P8" s="120">
        <v>93.622349999999997</v>
      </c>
      <c r="Q8" s="81">
        <v>93.789079999999998</v>
      </c>
    </row>
    <row r="9" spans="1:17" x14ac:dyDescent="0.25">
      <c r="A9" s="58">
        <v>5900000000</v>
      </c>
      <c r="B9" s="69">
        <v>26400000</v>
      </c>
      <c r="C9" s="58">
        <v>1109990</v>
      </c>
      <c r="D9" s="69">
        <v>451428.6</v>
      </c>
      <c r="E9" s="1"/>
      <c r="F9" s="58">
        <v>165289.29999999999</v>
      </c>
      <c r="G9" s="69">
        <v>1597222</v>
      </c>
      <c r="H9" s="58">
        <v>9146.3420000000006</v>
      </c>
      <c r="I9" s="69">
        <v>10101.01</v>
      </c>
      <c r="J9" s="54"/>
      <c r="K9" s="65"/>
      <c r="L9" s="2">
        <v>100</v>
      </c>
      <c r="M9" s="118">
        <v>90.662440000000004</v>
      </c>
      <c r="N9" s="81">
        <v>89.006339999999994</v>
      </c>
      <c r="O9" s="119">
        <v>100</v>
      </c>
      <c r="P9" s="120">
        <v>95.062179999999998</v>
      </c>
      <c r="Q9" s="81">
        <v>93.050479999999993</v>
      </c>
    </row>
    <row r="10" spans="1:17" x14ac:dyDescent="0.25">
      <c r="A10" s="58">
        <v>1060000000</v>
      </c>
      <c r="B10" s="69">
        <v>101000000</v>
      </c>
      <c r="C10" s="58">
        <v>3801478</v>
      </c>
      <c r="D10" s="69">
        <v>22792020</v>
      </c>
      <c r="E10" s="1"/>
      <c r="F10" s="58">
        <v>1395789</v>
      </c>
      <c r="G10" s="69">
        <v>19170.099999999999</v>
      </c>
      <c r="H10" s="58">
        <v>31982.94</v>
      </c>
      <c r="I10" s="69">
        <v>6700.1670000000004</v>
      </c>
      <c r="J10" s="54"/>
      <c r="K10" s="65"/>
      <c r="L10" s="2">
        <v>100</v>
      </c>
      <c r="M10" s="118">
        <v>90.687290000000004</v>
      </c>
      <c r="N10" s="81">
        <v>89.037800000000004</v>
      </c>
      <c r="O10" s="119">
        <v>100</v>
      </c>
      <c r="P10" s="120">
        <v>94.862650000000002</v>
      </c>
      <c r="Q10" s="81">
        <v>94.256159999999994</v>
      </c>
    </row>
    <row r="11" spans="1:17" x14ac:dyDescent="0.25">
      <c r="A11" s="58">
        <v>10900000000</v>
      </c>
      <c r="B11" s="69">
        <v>19300000</v>
      </c>
      <c r="C11" s="58">
        <v>2305825</v>
      </c>
      <c r="D11" s="69">
        <v>690476.2</v>
      </c>
      <c r="E11" s="1"/>
      <c r="F11" s="58">
        <v>330000</v>
      </c>
      <c r="G11" s="69">
        <v>3500</v>
      </c>
      <c r="H11" s="58">
        <v>19230.77</v>
      </c>
      <c r="I11" s="69">
        <v>99601.59</v>
      </c>
      <c r="J11" s="54"/>
      <c r="K11" s="65"/>
      <c r="L11" s="2">
        <v>100</v>
      </c>
      <c r="M11" s="118">
        <v>94.568960000000004</v>
      </c>
      <c r="N11" s="81">
        <v>92.586209999999994</v>
      </c>
      <c r="O11" s="119">
        <v>100</v>
      </c>
      <c r="P11" s="120">
        <v>88.686130000000006</v>
      </c>
      <c r="Q11" s="81">
        <v>87.747649999999993</v>
      </c>
    </row>
    <row r="12" spans="1:17" x14ac:dyDescent="0.25">
      <c r="A12" s="58">
        <v>3400000000</v>
      </c>
      <c r="B12" s="69">
        <v>209000000</v>
      </c>
      <c r="C12" s="58">
        <v>1393258</v>
      </c>
      <c r="D12" s="69">
        <v>510638.3</v>
      </c>
      <c r="E12" s="1"/>
      <c r="F12" s="58">
        <v>890000</v>
      </c>
      <c r="G12" s="69">
        <v>430000</v>
      </c>
      <c r="H12" s="58">
        <v>24316.11</v>
      </c>
      <c r="I12" s="69">
        <v>75335.399999999994</v>
      </c>
      <c r="J12" s="54"/>
      <c r="K12" s="65"/>
      <c r="L12" s="2">
        <v>100</v>
      </c>
      <c r="M12" s="118">
        <v>94.003240000000005</v>
      </c>
      <c r="N12" s="81">
        <v>93.246899999999997</v>
      </c>
      <c r="O12" s="119">
        <v>100</v>
      </c>
      <c r="P12" s="120">
        <v>93.386870000000002</v>
      </c>
      <c r="Q12" s="81">
        <v>94.378839999999997</v>
      </c>
    </row>
    <row r="13" spans="1:17" x14ac:dyDescent="0.25">
      <c r="A13" s="58">
        <v>220000000</v>
      </c>
      <c r="B13" s="69">
        <v>369000000</v>
      </c>
      <c r="C13" s="58">
        <v>819148.9</v>
      </c>
      <c r="D13" s="69">
        <v>1770972</v>
      </c>
      <c r="E13" s="1"/>
      <c r="F13" s="58">
        <v>126000</v>
      </c>
      <c r="G13" s="69">
        <v>36000</v>
      </c>
      <c r="H13" s="58">
        <v>2472.1880000000001</v>
      </c>
      <c r="I13" s="69">
        <v>1784.1210000000001</v>
      </c>
      <c r="J13" s="54"/>
      <c r="K13" s="65"/>
      <c r="L13" s="2">
        <v>100</v>
      </c>
      <c r="M13" s="118">
        <v>94.036699999999996</v>
      </c>
      <c r="N13" s="81">
        <v>92.477069999999998</v>
      </c>
      <c r="O13" s="119">
        <v>100</v>
      </c>
      <c r="P13" s="120">
        <v>93.410849999999996</v>
      </c>
      <c r="Q13" s="81">
        <v>93.556200000000004</v>
      </c>
    </row>
    <row r="14" spans="1:17" x14ac:dyDescent="0.25">
      <c r="A14" s="58">
        <v>9500000000</v>
      </c>
      <c r="B14" s="69">
        <v>338000000</v>
      </c>
      <c r="C14" s="58">
        <v>3445801</v>
      </c>
      <c r="D14" s="69">
        <v>4139241</v>
      </c>
      <c r="E14" s="1"/>
      <c r="F14" s="58">
        <v>170000</v>
      </c>
      <c r="G14" s="69">
        <v>2200</v>
      </c>
      <c r="H14" s="58">
        <v>2713.7040000000002</v>
      </c>
      <c r="I14" s="69">
        <v>22916.67</v>
      </c>
      <c r="J14" s="54"/>
      <c r="K14" s="65"/>
      <c r="L14" s="2">
        <v>100</v>
      </c>
      <c r="M14" s="118">
        <v>92.819280000000006</v>
      </c>
      <c r="N14" s="81">
        <v>90.506029999999996</v>
      </c>
      <c r="O14" s="119">
        <v>100</v>
      </c>
      <c r="P14" s="120">
        <v>92.724680000000006</v>
      </c>
      <c r="Q14" s="81">
        <v>89.491200000000006</v>
      </c>
    </row>
    <row r="15" spans="1:17" x14ac:dyDescent="0.25">
      <c r="A15" s="22"/>
      <c r="B15" s="69">
        <v>343000000</v>
      </c>
      <c r="C15" s="22"/>
      <c r="D15" s="69">
        <v>2249657</v>
      </c>
      <c r="E15" s="1"/>
      <c r="F15" s="22"/>
      <c r="G15" s="69">
        <v>10400</v>
      </c>
      <c r="H15" s="22"/>
      <c r="I15" s="69">
        <v>29579.07</v>
      </c>
      <c r="J15" s="54"/>
      <c r="K15" s="65"/>
      <c r="L15" s="22"/>
      <c r="M15" s="79"/>
      <c r="N15" s="76"/>
      <c r="O15" s="119">
        <v>100</v>
      </c>
      <c r="P15" s="120">
        <v>90.628510000000006</v>
      </c>
      <c r="Q15" s="81">
        <v>89.562290000000004</v>
      </c>
    </row>
    <row r="16" spans="1:17" x14ac:dyDescent="0.25">
      <c r="A16" s="22"/>
      <c r="B16" s="69">
        <v>185000000</v>
      </c>
      <c r="C16" s="22"/>
      <c r="D16" s="69">
        <v>543580.1</v>
      </c>
      <c r="E16" s="1"/>
      <c r="F16" s="22"/>
      <c r="G16" s="69">
        <v>20600</v>
      </c>
      <c r="H16" s="22"/>
      <c r="I16" s="69">
        <v>9803.9220000000005</v>
      </c>
      <c r="J16" s="54"/>
      <c r="K16" s="65"/>
      <c r="L16" s="22"/>
      <c r="M16" s="79"/>
      <c r="N16" s="76"/>
      <c r="O16" s="119">
        <v>100</v>
      </c>
      <c r="P16" s="120">
        <v>93.275490000000005</v>
      </c>
      <c r="Q16" s="81">
        <v>93.188720000000004</v>
      </c>
    </row>
    <row r="17" spans="1:17" ht="15.75" thickBot="1" x14ac:dyDescent="0.3">
      <c r="A17" s="38"/>
      <c r="B17" s="70">
        <v>11700000</v>
      </c>
      <c r="C17" s="38"/>
      <c r="D17" s="70">
        <v>809248.6</v>
      </c>
      <c r="E17" s="1"/>
      <c r="F17" s="38"/>
      <c r="G17" s="70">
        <v>69000</v>
      </c>
      <c r="H17" s="38"/>
      <c r="I17" s="70">
        <v>82191.78</v>
      </c>
      <c r="J17" s="54"/>
      <c r="K17" s="65"/>
      <c r="L17" s="38"/>
      <c r="M17" s="80"/>
      <c r="N17" s="77"/>
      <c r="O17" s="121">
        <v>100</v>
      </c>
      <c r="P17" s="122">
        <v>91.837710000000001</v>
      </c>
      <c r="Q17" s="123">
        <v>92.315029999999993</v>
      </c>
    </row>
    <row r="20" spans="1:17" ht="15.75" x14ac:dyDescent="0.25">
      <c r="A20" s="49" t="s">
        <v>47</v>
      </c>
      <c r="F20" s="49" t="s">
        <v>47</v>
      </c>
    </row>
    <row r="21" spans="1:17" ht="16.5" thickBot="1" x14ac:dyDescent="0.3">
      <c r="A21" s="49"/>
      <c r="F21" s="49"/>
    </row>
    <row r="22" spans="1:17" ht="19.5" thickBot="1" x14ac:dyDescent="0.35">
      <c r="A22" s="108" t="s">
        <v>42</v>
      </c>
      <c r="B22" s="109"/>
      <c r="C22" s="109"/>
      <c r="D22" s="110"/>
      <c r="F22" s="108" t="s">
        <v>48</v>
      </c>
      <c r="G22" s="109"/>
      <c r="H22" s="109"/>
      <c r="I22" s="110"/>
    </row>
    <row r="23" spans="1:17" ht="15.75" thickBot="1" x14ac:dyDescent="0.3">
      <c r="A23" s="102" t="s">
        <v>40</v>
      </c>
      <c r="B23" s="101"/>
      <c r="C23" s="102" t="s">
        <v>41</v>
      </c>
      <c r="D23" s="103"/>
      <c r="F23" s="102" t="s">
        <v>40</v>
      </c>
      <c r="G23" s="101"/>
      <c r="H23" s="102" t="s">
        <v>41</v>
      </c>
      <c r="I23" s="103"/>
    </row>
    <row r="24" spans="1:17" x14ac:dyDescent="0.25">
      <c r="A24" s="74" t="s">
        <v>31</v>
      </c>
      <c r="B24" s="67" t="s">
        <v>3</v>
      </c>
      <c r="C24" s="74" t="s">
        <v>31</v>
      </c>
      <c r="D24" s="67" t="s">
        <v>3</v>
      </c>
      <c r="F24" s="74" t="s">
        <v>31</v>
      </c>
      <c r="G24" s="67" t="s">
        <v>3</v>
      </c>
      <c r="H24" s="74" t="s">
        <v>31</v>
      </c>
      <c r="I24" s="67" t="s">
        <v>3</v>
      </c>
    </row>
    <row r="25" spans="1:17" x14ac:dyDescent="0.25">
      <c r="A25" s="2">
        <v>675447500</v>
      </c>
      <c r="B25" s="81">
        <v>20533880</v>
      </c>
      <c r="C25" s="2">
        <v>23599523.199999999</v>
      </c>
      <c r="D25" s="81">
        <v>490000</v>
      </c>
      <c r="F25" s="2">
        <v>699844479</v>
      </c>
      <c r="G25" s="81">
        <v>1762185.32</v>
      </c>
      <c r="H25" s="2">
        <v>23458149.800000001</v>
      </c>
      <c r="I25" s="81">
        <v>58623.619400000003</v>
      </c>
    </row>
    <row r="26" spans="1:17" x14ac:dyDescent="0.25">
      <c r="A26" s="2">
        <v>695652200</v>
      </c>
      <c r="B26" s="81">
        <v>455635.5</v>
      </c>
      <c r="C26" s="2">
        <v>33854166.700000003</v>
      </c>
      <c r="D26" s="81">
        <v>307086614</v>
      </c>
      <c r="F26" s="2">
        <v>578133944</v>
      </c>
      <c r="G26" s="81">
        <v>60751515.200000003</v>
      </c>
      <c r="H26" s="2">
        <v>105868815</v>
      </c>
      <c r="I26" s="81">
        <v>30241621.199999999</v>
      </c>
    </row>
    <row r="27" spans="1:17" x14ac:dyDescent="0.25">
      <c r="A27" s="2">
        <v>266892900</v>
      </c>
      <c r="B27" s="81">
        <v>278413400</v>
      </c>
      <c r="C27" s="2">
        <v>14880201.800000001</v>
      </c>
      <c r="D27" s="81">
        <v>556896.55200000003</v>
      </c>
      <c r="F27" s="2">
        <v>1080519481</v>
      </c>
      <c r="G27" s="81">
        <v>1789819.38</v>
      </c>
      <c r="H27" s="2">
        <v>73245952.200000003</v>
      </c>
      <c r="I27" s="81">
        <v>100000</v>
      </c>
    </row>
    <row r="28" spans="1:17" x14ac:dyDescent="0.25">
      <c r="A28" s="2">
        <v>477055900</v>
      </c>
      <c r="B28" s="81">
        <v>15654650</v>
      </c>
      <c r="C28" s="2">
        <v>47218628.700000003</v>
      </c>
      <c r="D28" s="81">
        <v>3530864.2</v>
      </c>
      <c r="F28" s="2">
        <v>458383595</v>
      </c>
      <c r="G28" s="81">
        <v>315018315</v>
      </c>
      <c r="H28" s="2">
        <v>60140680</v>
      </c>
      <c r="I28" s="81">
        <v>24432209.199999999</v>
      </c>
    </row>
    <row r="29" spans="1:17" x14ac:dyDescent="0.25">
      <c r="A29" s="2">
        <v>201260100</v>
      </c>
      <c r="B29" s="81">
        <v>366006.9</v>
      </c>
      <c r="C29" s="2">
        <v>37243401.799999997</v>
      </c>
      <c r="D29" s="81">
        <v>21702127.699999999</v>
      </c>
      <c r="F29" s="2">
        <v>557275542</v>
      </c>
      <c r="G29" s="81">
        <v>310211946</v>
      </c>
      <c r="H29" s="2">
        <v>38169826.899999999</v>
      </c>
      <c r="I29" s="81">
        <v>42962356.799999997</v>
      </c>
    </row>
    <row r="30" spans="1:17" x14ac:dyDescent="0.25">
      <c r="A30" s="2">
        <v>189845475</v>
      </c>
      <c r="B30" s="81">
        <v>16133442.699999999</v>
      </c>
      <c r="C30" s="2">
        <v>24800000</v>
      </c>
      <c r="D30" s="81">
        <v>74039735.099999994</v>
      </c>
      <c r="F30" s="2">
        <v>197385286</v>
      </c>
      <c r="G30" s="81">
        <v>1173126615</v>
      </c>
      <c r="H30" s="2">
        <v>21956769.100000001</v>
      </c>
      <c r="I30" s="81">
        <v>13239974.5</v>
      </c>
    </row>
    <row r="31" spans="1:17" x14ac:dyDescent="0.25">
      <c r="A31" s="2">
        <v>368328187</v>
      </c>
      <c r="B31" s="81">
        <v>143723333</v>
      </c>
      <c r="C31" s="2">
        <v>17226890</v>
      </c>
      <c r="D31" s="81">
        <v>1204147</v>
      </c>
      <c r="F31" s="2">
        <v>2009519000</v>
      </c>
      <c r="G31" s="81">
        <v>2621359</v>
      </c>
      <c r="H31" s="2">
        <v>8610792</v>
      </c>
      <c r="I31" s="81">
        <v>61561.56</v>
      </c>
    </row>
    <row r="32" spans="1:17" x14ac:dyDescent="0.25">
      <c r="A32" s="2">
        <v>179017485</v>
      </c>
      <c r="B32" s="81">
        <v>2819341.63</v>
      </c>
      <c r="C32" s="2">
        <v>1219512000</v>
      </c>
      <c r="D32" s="81">
        <v>780234.1</v>
      </c>
      <c r="F32" s="2">
        <v>521235500</v>
      </c>
      <c r="G32" s="81">
        <v>289220</v>
      </c>
      <c r="H32" s="2">
        <v>6875632</v>
      </c>
      <c r="I32" s="81">
        <v>13820.34</v>
      </c>
    </row>
    <row r="33" spans="1:9" x14ac:dyDescent="0.25">
      <c r="A33" s="2">
        <v>614557327</v>
      </c>
      <c r="B33" s="81">
        <v>262402624</v>
      </c>
      <c r="C33" s="2">
        <v>15215550</v>
      </c>
      <c r="D33" s="81">
        <v>18903800</v>
      </c>
      <c r="F33" s="2">
        <v>76860840</v>
      </c>
      <c r="G33" s="81">
        <v>25236170</v>
      </c>
      <c r="H33" s="2">
        <v>1902174</v>
      </c>
      <c r="I33" s="81">
        <v>2719752</v>
      </c>
    </row>
    <row r="34" spans="1:9" x14ac:dyDescent="0.25">
      <c r="A34" s="2">
        <v>180698152</v>
      </c>
      <c r="B34" s="81">
        <v>251094891</v>
      </c>
      <c r="C34" s="2">
        <v>8923077</v>
      </c>
      <c r="D34" s="81">
        <v>586940.6</v>
      </c>
      <c r="F34" s="2">
        <v>2152466000</v>
      </c>
      <c r="G34" s="81">
        <v>708074.6</v>
      </c>
      <c r="H34" s="2">
        <v>151202800</v>
      </c>
      <c r="I34" s="81">
        <v>44329.9</v>
      </c>
    </row>
    <row r="35" spans="1:9" x14ac:dyDescent="0.25">
      <c r="A35" s="2">
        <v>83391243.900000006</v>
      </c>
      <c r="B35" s="81">
        <v>226500566</v>
      </c>
      <c r="C35" s="2">
        <v>16904380</v>
      </c>
      <c r="D35" s="81">
        <v>191335.7</v>
      </c>
      <c r="F35" s="2">
        <v>424000000</v>
      </c>
      <c r="G35" s="81">
        <v>1616071</v>
      </c>
      <c r="H35" s="2">
        <v>25910060</v>
      </c>
      <c r="I35" s="81">
        <v>628385.69999999995</v>
      </c>
    </row>
    <row r="36" spans="1:9" ht="15.75" thickBot="1" x14ac:dyDescent="0.3">
      <c r="A36" s="38"/>
      <c r="B36" s="70"/>
      <c r="C36" s="38"/>
      <c r="D36" s="70"/>
      <c r="F36" s="38"/>
      <c r="G36" s="70"/>
      <c r="H36" s="38"/>
      <c r="I36" s="70"/>
    </row>
  </sheetData>
  <mergeCells count="15">
    <mergeCell ref="L4:N4"/>
    <mergeCell ref="O4:Q4"/>
    <mergeCell ref="L3:Q3"/>
    <mergeCell ref="A4:B4"/>
    <mergeCell ref="C4:D4"/>
    <mergeCell ref="A3:D3"/>
    <mergeCell ref="F3:I3"/>
    <mergeCell ref="F4:G4"/>
    <mergeCell ref="H4:I4"/>
    <mergeCell ref="A22:D22"/>
    <mergeCell ref="A23:B23"/>
    <mergeCell ref="C23:D23"/>
    <mergeCell ref="F22:I22"/>
    <mergeCell ref="F23:G23"/>
    <mergeCell ref="H23:I23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L44" sqref="L44"/>
    </sheetView>
  </sheetViews>
  <sheetFormatPr baseColWidth="10" defaultRowHeight="15" x14ac:dyDescent="0.25"/>
  <sheetData>
    <row r="1" spans="1:17" ht="19.5" thickBot="1" x14ac:dyDescent="0.35">
      <c r="A1" s="115" t="s">
        <v>49</v>
      </c>
      <c r="B1" s="116"/>
      <c r="C1" s="116"/>
      <c r="D1" s="116"/>
      <c r="E1" s="117"/>
      <c r="G1" s="115" t="s">
        <v>50</v>
      </c>
      <c r="H1" s="116"/>
      <c r="I1" s="116"/>
      <c r="J1" s="116"/>
      <c r="K1" s="117"/>
      <c r="M1" s="115" t="s">
        <v>51</v>
      </c>
      <c r="N1" s="116"/>
      <c r="O1" s="116"/>
      <c r="P1" s="116"/>
      <c r="Q1" s="117"/>
    </row>
    <row r="2" spans="1:17" x14ac:dyDescent="0.25">
      <c r="A2" s="82" t="s">
        <v>1</v>
      </c>
      <c r="B2" s="83" t="s">
        <v>2</v>
      </c>
      <c r="C2" s="83" t="s">
        <v>3</v>
      </c>
      <c r="D2" s="83" t="s">
        <v>4</v>
      </c>
      <c r="E2" s="84" t="s">
        <v>5</v>
      </c>
      <c r="G2" s="85" t="s">
        <v>1</v>
      </c>
      <c r="H2" s="86" t="s">
        <v>2</v>
      </c>
      <c r="I2" s="86" t="s">
        <v>3</v>
      </c>
      <c r="J2" s="86" t="s">
        <v>4</v>
      </c>
      <c r="K2" s="87" t="s">
        <v>5</v>
      </c>
      <c r="M2" s="85" t="s">
        <v>1</v>
      </c>
      <c r="N2" s="86" t="s">
        <v>2</v>
      </c>
      <c r="O2" s="86" t="s">
        <v>3</v>
      </c>
      <c r="P2" s="86" t="s">
        <v>4</v>
      </c>
      <c r="Q2" s="87" t="s">
        <v>5</v>
      </c>
    </row>
    <row r="3" spans="1:17" x14ac:dyDescent="0.25">
      <c r="A3" s="58">
        <v>155</v>
      </c>
      <c r="B3" s="54">
        <v>9.375</v>
      </c>
      <c r="C3" s="54">
        <v>9.375</v>
      </c>
      <c r="D3" s="54">
        <v>150</v>
      </c>
      <c r="E3" s="19">
        <v>37.5</v>
      </c>
      <c r="G3" s="58">
        <v>37.5</v>
      </c>
      <c r="H3" s="54">
        <v>9.375</v>
      </c>
      <c r="I3" s="54">
        <v>4.6875</v>
      </c>
      <c r="J3" s="54">
        <v>75</v>
      </c>
      <c r="K3" s="19">
        <v>37.5</v>
      </c>
      <c r="M3" s="58">
        <v>150</v>
      </c>
      <c r="N3" s="54">
        <v>9.375</v>
      </c>
      <c r="O3" s="54">
        <v>4.6875</v>
      </c>
      <c r="P3" s="54">
        <v>75</v>
      </c>
      <c r="Q3" s="19">
        <v>37.5</v>
      </c>
    </row>
    <row r="4" spans="1:17" x14ac:dyDescent="0.25">
      <c r="A4" s="58">
        <v>155</v>
      </c>
      <c r="B4" s="54">
        <v>9.375</v>
      </c>
      <c r="C4" s="54">
        <v>9.375</v>
      </c>
      <c r="D4" s="54">
        <v>150</v>
      </c>
      <c r="E4" s="19">
        <v>37.5</v>
      </c>
      <c r="G4" s="58">
        <v>18.75</v>
      </c>
      <c r="H4" s="54">
        <v>9.375</v>
      </c>
      <c r="I4" s="54">
        <v>4.6875</v>
      </c>
      <c r="J4" s="54">
        <v>150</v>
      </c>
      <c r="K4" s="19">
        <v>37.5</v>
      </c>
      <c r="M4" s="58">
        <v>150</v>
      </c>
      <c r="N4" s="54">
        <v>9.375</v>
      </c>
      <c r="O4" s="54">
        <v>4.6875</v>
      </c>
      <c r="P4" s="54">
        <v>150</v>
      </c>
      <c r="Q4" s="19">
        <v>37.5</v>
      </c>
    </row>
    <row r="5" spans="1:17" ht="15.75" thickBot="1" x14ac:dyDescent="0.3">
      <c r="A5" s="59">
        <v>155</v>
      </c>
      <c r="B5" s="56">
        <v>9.375</v>
      </c>
      <c r="C5" s="56">
        <v>4.6875</v>
      </c>
      <c r="D5" s="56">
        <v>150</v>
      </c>
      <c r="E5" s="21">
        <v>37.5</v>
      </c>
      <c r="G5" s="59">
        <v>18.75</v>
      </c>
      <c r="H5" s="56">
        <v>18.75</v>
      </c>
      <c r="I5" s="56">
        <v>9.375</v>
      </c>
      <c r="J5" s="56">
        <v>150</v>
      </c>
      <c r="K5" s="21">
        <v>37.5</v>
      </c>
      <c r="M5" s="59">
        <v>150</v>
      </c>
      <c r="N5" s="56">
        <v>18.75</v>
      </c>
      <c r="O5" s="56">
        <v>4.6875</v>
      </c>
      <c r="P5" s="56">
        <v>150</v>
      </c>
      <c r="Q5" s="21">
        <v>18.75</v>
      </c>
    </row>
    <row r="7" spans="1:17" ht="15.75" thickBot="1" x14ac:dyDescent="0.3"/>
    <row r="8" spans="1:17" ht="19.5" thickBot="1" x14ac:dyDescent="0.35">
      <c r="A8" s="115" t="s">
        <v>52</v>
      </c>
      <c r="B8" s="116"/>
      <c r="C8" s="116"/>
      <c r="D8" s="116"/>
      <c r="E8" s="117"/>
      <c r="G8" s="115" t="s">
        <v>53</v>
      </c>
      <c r="H8" s="116"/>
      <c r="I8" s="116"/>
      <c r="J8" s="116"/>
      <c r="K8" s="117"/>
      <c r="M8" s="115" t="s">
        <v>54</v>
      </c>
      <c r="N8" s="116"/>
      <c r="O8" s="116"/>
      <c r="P8" s="116"/>
      <c r="Q8" s="117"/>
    </row>
    <row r="9" spans="1:17" x14ac:dyDescent="0.25">
      <c r="A9" s="85" t="s">
        <v>1</v>
      </c>
      <c r="B9" s="86" t="s">
        <v>2</v>
      </c>
      <c r="C9" s="86" t="s">
        <v>3</v>
      </c>
      <c r="D9" s="86" t="s">
        <v>4</v>
      </c>
      <c r="E9" s="87" t="s">
        <v>5</v>
      </c>
      <c r="G9" s="85" t="s">
        <v>1</v>
      </c>
      <c r="H9" s="86" t="s">
        <v>2</v>
      </c>
      <c r="I9" s="86" t="s">
        <v>3</v>
      </c>
      <c r="J9" s="86" t="s">
        <v>4</v>
      </c>
      <c r="K9" s="87" t="s">
        <v>5</v>
      </c>
      <c r="L9" s="1"/>
      <c r="M9" s="88" t="s">
        <v>1</v>
      </c>
      <c r="N9" s="89" t="s">
        <v>2</v>
      </c>
      <c r="O9" s="89" t="s">
        <v>3</v>
      </c>
      <c r="P9" s="89" t="s">
        <v>4</v>
      </c>
      <c r="Q9" s="90" t="s">
        <v>5</v>
      </c>
    </row>
    <row r="10" spans="1:17" x14ac:dyDescent="0.25">
      <c r="A10" s="58">
        <v>150</v>
      </c>
      <c r="B10" s="54">
        <v>9.375</v>
      </c>
      <c r="C10" s="54">
        <v>4.6875</v>
      </c>
      <c r="D10" s="54">
        <v>75</v>
      </c>
      <c r="E10" s="19">
        <v>75</v>
      </c>
      <c r="G10" s="58">
        <v>155</v>
      </c>
      <c r="H10" s="54">
        <v>9.375</v>
      </c>
      <c r="I10" s="54">
        <v>9.375</v>
      </c>
      <c r="J10" s="54">
        <v>155</v>
      </c>
      <c r="K10" s="19">
        <v>37.5</v>
      </c>
      <c r="L10" s="1"/>
      <c r="M10" s="58">
        <v>155</v>
      </c>
      <c r="N10" s="54">
        <v>9.375</v>
      </c>
      <c r="O10" s="54">
        <v>9.375</v>
      </c>
      <c r="P10" s="54">
        <v>150</v>
      </c>
      <c r="Q10" s="19">
        <v>75</v>
      </c>
    </row>
    <row r="11" spans="1:17" x14ac:dyDescent="0.25">
      <c r="A11" s="58">
        <v>150</v>
      </c>
      <c r="B11" s="54">
        <v>18.75</v>
      </c>
      <c r="C11" s="54">
        <v>9.375</v>
      </c>
      <c r="D11" s="54">
        <v>150</v>
      </c>
      <c r="E11" s="19">
        <v>37.5</v>
      </c>
      <c r="G11" s="58">
        <v>155</v>
      </c>
      <c r="H11" s="54">
        <v>9.375</v>
      </c>
      <c r="I11" s="54">
        <v>9.375</v>
      </c>
      <c r="J11" s="54">
        <v>75</v>
      </c>
      <c r="K11" s="19">
        <v>37.5</v>
      </c>
      <c r="L11" s="1"/>
      <c r="M11" s="58">
        <v>155</v>
      </c>
      <c r="N11" s="54">
        <v>9.375</v>
      </c>
      <c r="O11" s="54">
        <v>9.375</v>
      </c>
      <c r="P11" s="54">
        <v>75</v>
      </c>
      <c r="Q11" s="19">
        <v>37.5</v>
      </c>
    </row>
    <row r="12" spans="1:17" ht="15.75" thickBot="1" x14ac:dyDescent="0.3">
      <c r="A12" s="59">
        <v>150</v>
      </c>
      <c r="B12" s="56">
        <v>9.375</v>
      </c>
      <c r="C12" s="56">
        <v>9.375</v>
      </c>
      <c r="D12" s="56">
        <v>75</v>
      </c>
      <c r="E12" s="21">
        <v>37.5</v>
      </c>
      <c r="G12" s="59">
        <v>155</v>
      </c>
      <c r="H12" s="56">
        <v>9.375</v>
      </c>
      <c r="I12" s="56">
        <v>9.375</v>
      </c>
      <c r="J12" s="56">
        <v>75</v>
      </c>
      <c r="K12" s="21">
        <v>37.5</v>
      </c>
      <c r="L12" s="1"/>
      <c r="M12" s="59">
        <v>155</v>
      </c>
      <c r="N12" s="56">
        <v>18.75</v>
      </c>
      <c r="O12" s="56">
        <v>9.375</v>
      </c>
      <c r="P12" s="56">
        <v>75</v>
      </c>
      <c r="Q12" s="21">
        <v>37.5</v>
      </c>
    </row>
    <row r="14" spans="1:17" ht="15.75" thickBot="1" x14ac:dyDescent="0.3"/>
    <row r="15" spans="1:17" ht="19.5" thickBot="1" x14ac:dyDescent="0.35">
      <c r="A15" s="115" t="s">
        <v>55</v>
      </c>
      <c r="B15" s="116"/>
      <c r="C15" s="116"/>
      <c r="D15" s="116"/>
      <c r="E15" s="117"/>
      <c r="G15" s="115" t="s">
        <v>56</v>
      </c>
      <c r="H15" s="116"/>
      <c r="I15" s="116"/>
      <c r="J15" s="116"/>
      <c r="K15" s="117"/>
      <c r="M15" s="115" t="s">
        <v>57</v>
      </c>
      <c r="N15" s="116"/>
      <c r="O15" s="116"/>
      <c r="P15" s="116"/>
      <c r="Q15" s="117"/>
    </row>
    <row r="16" spans="1:17" x14ac:dyDescent="0.25">
      <c r="A16" s="85" t="s">
        <v>1</v>
      </c>
      <c r="B16" s="86" t="s">
        <v>2</v>
      </c>
      <c r="C16" s="86" t="s">
        <v>3</v>
      </c>
      <c r="D16" s="86" t="s">
        <v>4</v>
      </c>
      <c r="E16" s="87" t="s">
        <v>5</v>
      </c>
      <c r="G16" s="85" t="s">
        <v>1</v>
      </c>
      <c r="H16" s="86" t="s">
        <v>2</v>
      </c>
      <c r="I16" s="86" t="s">
        <v>3</v>
      </c>
      <c r="J16" s="86" t="s">
        <v>4</v>
      </c>
      <c r="K16" s="87" t="s">
        <v>5</v>
      </c>
      <c r="M16" s="85" t="s">
        <v>1</v>
      </c>
      <c r="N16" s="86" t="s">
        <v>2</v>
      </c>
      <c r="O16" s="86" t="s">
        <v>3</v>
      </c>
      <c r="P16" s="86" t="s">
        <v>4</v>
      </c>
      <c r="Q16" s="87" t="s">
        <v>5</v>
      </c>
    </row>
    <row r="17" spans="1:17" x14ac:dyDescent="0.25">
      <c r="A17" s="58">
        <v>150</v>
      </c>
      <c r="B17" s="54">
        <v>18.75</v>
      </c>
      <c r="C17" s="54">
        <v>18.75</v>
      </c>
      <c r="D17" s="54">
        <v>150</v>
      </c>
      <c r="E17" s="19">
        <v>75</v>
      </c>
      <c r="G17" s="58">
        <v>155</v>
      </c>
      <c r="H17" s="54">
        <v>75</v>
      </c>
      <c r="I17" s="54">
        <v>37.5</v>
      </c>
      <c r="J17" s="54">
        <v>155</v>
      </c>
      <c r="K17" s="19">
        <v>155</v>
      </c>
      <c r="M17" s="58">
        <v>150</v>
      </c>
      <c r="N17" s="54">
        <v>75</v>
      </c>
      <c r="O17" s="54">
        <v>18.75</v>
      </c>
      <c r="P17" s="54">
        <v>155</v>
      </c>
      <c r="Q17" s="19">
        <v>150</v>
      </c>
    </row>
    <row r="18" spans="1:17" x14ac:dyDescent="0.25">
      <c r="A18" s="58">
        <v>155</v>
      </c>
      <c r="B18" s="54">
        <v>37.5</v>
      </c>
      <c r="C18" s="54">
        <v>18.75</v>
      </c>
      <c r="D18" s="54">
        <v>150</v>
      </c>
      <c r="E18" s="19">
        <v>75</v>
      </c>
      <c r="G18" s="58">
        <v>155</v>
      </c>
      <c r="H18" s="54">
        <v>150</v>
      </c>
      <c r="I18" s="54">
        <v>18.75</v>
      </c>
      <c r="J18" s="54">
        <v>155</v>
      </c>
      <c r="K18" s="19">
        <v>155</v>
      </c>
      <c r="M18" s="58">
        <v>155</v>
      </c>
      <c r="N18" s="54">
        <v>75</v>
      </c>
      <c r="O18" s="54">
        <v>18.75</v>
      </c>
      <c r="P18" s="54">
        <v>155</v>
      </c>
      <c r="Q18" s="19">
        <v>155</v>
      </c>
    </row>
    <row r="19" spans="1:17" ht="15.75" thickBot="1" x14ac:dyDescent="0.3">
      <c r="A19" s="59">
        <v>155</v>
      </c>
      <c r="B19" s="56">
        <v>37.5</v>
      </c>
      <c r="C19" s="56">
        <v>18.75</v>
      </c>
      <c r="D19" s="56">
        <v>150</v>
      </c>
      <c r="E19" s="21">
        <v>75</v>
      </c>
      <c r="G19" s="59">
        <v>155</v>
      </c>
      <c r="H19" s="56">
        <v>75</v>
      </c>
      <c r="I19" s="56">
        <v>18.75</v>
      </c>
      <c r="J19" s="56">
        <v>155</v>
      </c>
      <c r="K19" s="21">
        <v>155</v>
      </c>
      <c r="M19" s="59">
        <v>150</v>
      </c>
      <c r="N19" s="56">
        <v>75</v>
      </c>
      <c r="O19" s="56">
        <v>18.75</v>
      </c>
      <c r="P19" s="56">
        <v>155</v>
      </c>
      <c r="Q19" s="21">
        <v>150</v>
      </c>
    </row>
    <row r="21" spans="1:17" ht="15.75" thickBot="1" x14ac:dyDescent="0.3"/>
    <row r="22" spans="1:17" ht="19.5" thickBot="1" x14ac:dyDescent="0.35">
      <c r="A22" s="115" t="s">
        <v>58</v>
      </c>
      <c r="B22" s="116"/>
      <c r="C22" s="116"/>
      <c r="D22" s="116"/>
      <c r="E22" s="117"/>
      <c r="F22" s="35"/>
      <c r="G22" s="115" t="s">
        <v>59</v>
      </c>
      <c r="H22" s="116"/>
      <c r="I22" s="116"/>
      <c r="J22" s="116"/>
      <c r="K22" s="117"/>
      <c r="L22" s="35"/>
      <c r="M22" s="115" t="s">
        <v>60</v>
      </c>
      <c r="N22" s="116"/>
      <c r="O22" s="116"/>
      <c r="P22" s="116"/>
      <c r="Q22" s="117"/>
    </row>
    <row r="23" spans="1:17" x14ac:dyDescent="0.25">
      <c r="A23" s="85" t="s">
        <v>1</v>
      </c>
      <c r="B23" s="86" t="s">
        <v>2</v>
      </c>
      <c r="C23" s="86" t="s">
        <v>3</v>
      </c>
      <c r="D23" s="86" t="s">
        <v>4</v>
      </c>
      <c r="E23" s="87" t="s">
        <v>5</v>
      </c>
      <c r="G23" s="85" t="s">
        <v>1</v>
      </c>
      <c r="H23" s="86" t="s">
        <v>2</v>
      </c>
      <c r="I23" s="86" t="s">
        <v>3</v>
      </c>
      <c r="J23" s="86" t="s">
        <v>4</v>
      </c>
      <c r="K23" s="87" t="s">
        <v>5</v>
      </c>
      <c r="M23" s="85" t="s">
        <v>1</v>
      </c>
      <c r="N23" s="86" t="s">
        <v>2</v>
      </c>
      <c r="O23" s="86" t="s">
        <v>3</v>
      </c>
      <c r="P23" s="86" t="s">
        <v>4</v>
      </c>
      <c r="Q23" s="87" t="s">
        <v>5</v>
      </c>
    </row>
    <row r="24" spans="1:17" x14ac:dyDescent="0.25">
      <c r="A24" s="58">
        <v>150</v>
      </c>
      <c r="B24" s="54">
        <v>18.75</v>
      </c>
      <c r="C24" s="54">
        <v>18.75</v>
      </c>
      <c r="D24" s="54">
        <v>150</v>
      </c>
      <c r="E24" s="19">
        <v>150</v>
      </c>
      <c r="G24" s="58">
        <v>150</v>
      </c>
      <c r="H24" s="54">
        <v>18.75</v>
      </c>
      <c r="I24" s="54">
        <v>9.375</v>
      </c>
      <c r="J24" s="54">
        <v>150</v>
      </c>
      <c r="K24" s="19">
        <v>37.5</v>
      </c>
      <c r="M24" s="58">
        <v>150</v>
      </c>
      <c r="N24" s="54">
        <v>18.75</v>
      </c>
      <c r="O24" s="54">
        <v>9.375</v>
      </c>
      <c r="P24" s="54">
        <v>155</v>
      </c>
      <c r="Q24" s="19">
        <v>75</v>
      </c>
    </row>
    <row r="25" spans="1:17" x14ac:dyDescent="0.25">
      <c r="A25" s="58">
        <v>150</v>
      </c>
      <c r="B25" s="54">
        <v>18.75</v>
      </c>
      <c r="C25" s="54">
        <v>9.375</v>
      </c>
      <c r="D25" s="54">
        <v>150</v>
      </c>
      <c r="E25" s="19">
        <v>150</v>
      </c>
      <c r="G25" s="58">
        <v>150</v>
      </c>
      <c r="H25" s="54">
        <v>18.75</v>
      </c>
      <c r="I25" s="54">
        <v>4.6875</v>
      </c>
      <c r="J25" s="54">
        <v>150</v>
      </c>
      <c r="K25" s="19">
        <v>75</v>
      </c>
      <c r="M25" s="58">
        <v>150</v>
      </c>
      <c r="N25" s="54">
        <v>18.75</v>
      </c>
      <c r="O25" s="54">
        <v>9.375</v>
      </c>
      <c r="P25" s="54">
        <v>150</v>
      </c>
      <c r="Q25" s="19">
        <v>37.5</v>
      </c>
    </row>
    <row r="26" spans="1:17" ht="15.75" thickBot="1" x14ac:dyDescent="0.3">
      <c r="A26" s="59">
        <v>150</v>
      </c>
      <c r="B26" s="56">
        <v>18.75</v>
      </c>
      <c r="C26" s="56">
        <v>9.375</v>
      </c>
      <c r="D26" s="56">
        <v>150</v>
      </c>
      <c r="E26" s="21">
        <v>75</v>
      </c>
      <c r="G26" s="59">
        <v>155</v>
      </c>
      <c r="H26" s="56">
        <v>18.75</v>
      </c>
      <c r="I26" s="56">
        <v>9.375</v>
      </c>
      <c r="J26" s="56">
        <v>150</v>
      </c>
      <c r="K26" s="21">
        <v>75</v>
      </c>
      <c r="M26" s="59">
        <v>150</v>
      </c>
      <c r="N26" s="56">
        <v>18.75</v>
      </c>
      <c r="O26" s="56">
        <v>18.75</v>
      </c>
      <c r="P26" s="56">
        <v>150</v>
      </c>
      <c r="Q26" s="21">
        <v>75</v>
      </c>
    </row>
    <row r="28" spans="1:17" ht="15.75" thickBot="1" x14ac:dyDescent="0.3"/>
    <row r="29" spans="1:17" ht="19.5" thickBot="1" x14ac:dyDescent="0.35">
      <c r="A29" s="115" t="s">
        <v>61</v>
      </c>
      <c r="B29" s="116"/>
      <c r="C29" s="116"/>
      <c r="D29" s="116"/>
      <c r="E29" s="117"/>
      <c r="G29" s="115" t="s">
        <v>62</v>
      </c>
      <c r="H29" s="116"/>
      <c r="I29" s="116"/>
      <c r="J29" s="116"/>
      <c r="K29" s="117"/>
      <c r="M29" s="115" t="s">
        <v>63</v>
      </c>
      <c r="N29" s="116"/>
      <c r="O29" s="116"/>
      <c r="P29" s="116"/>
      <c r="Q29" s="117"/>
    </row>
    <row r="30" spans="1:17" x14ac:dyDescent="0.25">
      <c r="A30" s="85" t="s">
        <v>1</v>
      </c>
      <c r="B30" s="86" t="s">
        <v>2</v>
      </c>
      <c r="C30" s="86" t="s">
        <v>3</v>
      </c>
      <c r="D30" s="86" t="s">
        <v>4</v>
      </c>
      <c r="E30" s="87" t="s">
        <v>5</v>
      </c>
      <c r="G30" s="85" t="s">
        <v>1</v>
      </c>
      <c r="H30" s="86" t="s">
        <v>2</v>
      </c>
      <c r="I30" s="86" t="s">
        <v>3</v>
      </c>
      <c r="J30" s="86" t="s">
        <v>4</v>
      </c>
      <c r="K30" s="87" t="s">
        <v>5</v>
      </c>
      <c r="M30" s="85" t="s">
        <v>1</v>
      </c>
      <c r="N30" s="86" t="s">
        <v>2</v>
      </c>
      <c r="O30" s="86" t="s">
        <v>3</v>
      </c>
      <c r="P30" s="86" t="s">
        <v>4</v>
      </c>
      <c r="Q30" s="87" t="s">
        <v>5</v>
      </c>
    </row>
    <row r="31" spans="1:17" x14ac:dyDescent="0.25">
      <c r="A31" s="58">
        <v>75</v>
      </c>
      <c r="B31" s="54">
        <v>37.5</v>
      </c>
      <c r="C31" s="54">
        <v>9.375</v>
      </c>
      <c r="D31" s="54">
        <v>150</v>
      </c>
      <c r="E31" s="19">
        <v>75</v>
      </c>
      <c r="G31" s="58">
        <v>155</v>
      </c>
      <c r="H31" s="54">
        <v>37.5</v>
      </c>
      <c r="I31" s="54">
        <v>18.75</v>
      </c>
      <c r="J31" s="54">
        <v>155</v>
      </c>
      <c r="K31" s="19">
        <v>37.5</v>
      </c>
      <c r="M31" s="58">
        <v>155</v>
      </c>
      <c r="N31" s="54">
        <v>37.5</v>
      </c>
      <c r="O31" s="54">
        <v>18.75</v>
      </c>
      <c r="P31" s="54">
        <v>155</v>
      </c>
      <c r="Q31" s="19">
        <v>37.5</v>
      </c>
    </row>
    <row r="32" spans="1:17" x14ac:dyDescent="0.25">
      <c r="A32" s="58">
        <v>75</v>
      </c>
      <c r="B32" s="54">
        <v>18.75</v>
      </c>
      <c r="C32" s="54">
        <v>9.375</v>
      </c>
      <c r="D32" s="54">
        <v>150</v>
      </c>
      <c r="E32" s="19">
        <v>75</v>
      </c>
      <c r="G32" s="58">
        <v>155</v>
      </c>
      <c r="H32" s="54">
        <v>18.75</v>
      </c>
      <c r="I32" s="54">
        <v>9.375</v>
      </c>
      <c r="J32" s="54">
        <v>150</v>
      </c>
      <c r="K32" s="19">
        <v>75</v>
      </c>
      <c r="M32" s="58">
        <v>155</v>
      </c>
      <c r="N32" s="54">
        <v>37.5</v>
      </c>
      <c r="O32" s="54">
        <v>9.375</v>
      </c>
      <c r="P32" s="54">
        <v>150</v>
      </c>
      <c r="Q32" s="19">
        <v>37.5</v>
      </c>
    </row>
    <row r="33" spans="1:17" ht="15.75" thickBot="1" x14ac:dyDescent="0.3">
      <c r="A33" s="59">
        <v>75</v>
      </c>
      <c r="B33" s="56">
        <v>9.375</v>
      </c>
      <c r="C33" s="56">
        <v>9.375</v>
      </c>
      <c r="D33" s="56">
        <v>150</v>
      </c>
      <c r="E33" s="21">
        <v>75</v>
      </c>
      <c r="G33" s="59">
        <v>155</v>
      </c>
      <c r="H33" s="56">
        <v>18.75</v>
      </c>
      <c r="I33" s="56">
        <v>9.375</v>
      </c>
      <c r="J33" s="56">
        <v>150</v>
      </c>
      <c r="K33" s="21">
        <v>37.5</v>
      </c>
      <c r="M33" s="59">
        <v>150</v>
      </c>
      <c r="N33" s="56">
        <v>18.75</v>
      </c>
      <c r="O33" s="56">
        <v>9.375</v>
      </c>
      <c r="P33" s="56">
        <v>155</v>
      </c>
      <c r="Q33" s="21">
        <v>75</v>
      </c>
    </row>
    <row r="35" spans="1:17" ht="15.75" thickBot="1" x14ac:dyDescent="0.3"/>
    <row r="36" spans="1:17" ht="19.5" thickBot="1" x14ac:dyDescent="0.35">
      <c r="A36" s="115" t="s">
        <v>64</v>
      </c>
      <c r="B36" s="116"/>
      <c r="C36" s="116"/>
      <c r="D36" s="116"/>
      <c r="E36" s="117"/>
      <c r="G36" s="115" t="s">
        <v>65</v>
      </c>
      <c r="H36" s="116"/>
      <c r="I36" s="116"/>
      <c r="J36" s="116"/>
      <c r="K36" s="117"/>
      <c r="M36" s="115" t="s">
        <v>66</v>
      </c>
      <c r="N36" s="116"/>
      <c r="O36" s="116"/>
      <c r="P36" s="116"/>
      <c r="Q36" s="117"/>
    </row>
    <row r="37" spans="1:17" x14ac:dyDescent="0.25">
      <c r="A37" s="88" t="s">
        <v>1</v>
      </c>
      <c r="B37" s="89" t="s">
        <v>2</v>
      </c>
      <c r="C37" s="89" t="s">
        <v>3</v>
      </c>
      <c r="D37" s="89" t="s">
        <v>4</v>
      </c>
      <c r="E37" s="90" t="s">
        <v>5</v>
      </c>
      <c r="G37" s="85" t="s">
        <v>1</v>
      </c>
      <c r="H37" s="86" t="s">
        <v>2</v>
      </c>
      <c r="I37" s="86" t="s">
        <v>3</v>
      </c>
      <c r="J37" s="86" t="s">
        <v>4</v>
      </c>
      <c r="K37" s="87" t="s">
        <v>5</v>
      </c>
      <c r="M37" s="85" t="s">
        <v>1</v>
      </c>
      <c r="N37" s="86" t="s">
        <v>2</v>
      </c>
      <c r="O37" s="86" t="s">
        <v>3</v>
      </c>
      <c r="P37" s="86" t="s">
        <v>4</v>
      </c>
      <c r="Q37" s="87" t="s">
        <v>5</v>
      </c>
    </row>
    <row r="38" spans="1:17" x14ac:dyDescent="0.25">
      <c r="A38" s="58">
        <v>75</v>
      </c>
      <c r="B38" s="54">
        <v>18.75</v>
      </c>
      <c r="C38" s="54">
        <v>9.375</v>
      </c>
      <c r="D38" s="54">
        <v>150</v>
      </c>
      <c r="E38" s="19">
        <v>37.5</v>
      </c>
      <c r="G38" s="58">
        <v>37.5</v>
      </c>
      <c r="H38" s="54">
        <v>18.75</v>
      </c>
      <c r="I38" s="54">
        <v>4.6875</v>
      </c>
      <c r="J38" s="54">
        <v>75</v>
      </c>
      <c r="K38" s="19">
        <v>37.5</v>
      </c>
      <c r="M38" s="58">
        <v>75</v>
      </c>
      <c r="N38" s="54">
        <v>18.75</v>
      </c>
      <c r="O38" s="54">
        <v>9.375</v>
      </c>
      <c r="P38" s="54">
        <v>150</v>
      </c>
      <c r="Q38" s="19">
        <v>37.5</v>
      </c>
    </row>
    <row r="39" spans="1:17" x14ac:dyDescent="0.25">
      <c r="A39" s="58">
        <v>75</v>
      </c>
      <c r="B39" s="54">
        <v>9.375</v>
      </c>
      <c r="C39" s="54">
        <v>4.6875</v>
      </c>
      <c r="D39" s="54">
        <v>75</v>
      </c>
      <c r="E39" s="19">
        <v>75</v>
      </c>
      <c r="G39" s="58">
        <v>18.75</v>
      </c>
      <c r="H39" s="54">
        <v>18.75</v>
      </c>
      <c r="I39" s="54">
        <v>4.6875</v>
      </c>
      <c r="J39" s="54">
        <v>75</v>
      </c>
      <c r="K39" s="19">
        <v>37.5</v>
      </c>
      <c r="M39" s="58">
        <v>150</v>
      </c>
      <c r="N39" s="54">
        <v>18.75</v>
      </c>
      <c r="O39" s="54">
        <v>9.375</v>
      </c>
      <c r="P39" s="54">
        <v>150</v>
      </c>
      <c r="Q39" s="19">
        <v>37.5</v>
      </c>
    </row>
    <row r="40" spans="1:17" ht="15.75" thickBot="1" x14ac:dyDescent="0.3">
      <c r="A40" s="59">
        <v>75</v>
      </c>
      <c r="B40" s="56">
        <v>18.75</v>
      </c>
      <c r="C40" s="56">
        <v>4.6875</v>
      </c>
      <c r="D40" s="56">
        <v>75</v>
      </c>
      <c r="E40" s="21">
        <v>37.5</v>
      </c>
      <c r="G40" s="59">
        <v>37.5</v>
      </c>
      <c r="H40" s="56">
        <v>18.75</v>
      </c>
      <c r="I40" s="56">
        <v>4.6875</v>
      </c>
      <c r="J40" s="56">
        <v>75</v>
      </c>
      <c r="K40" s="21">
        <v>18.75</v>
      </c>
      <c r="M40" s="59">
        <v>75</v>
      </c>
      <c r="N40" s="56">
        <v>18.75</v>
      </c>
      <c r="O40" s="56">
        <v>9.375</v>
      </c>
      <c r="P40" s="56">
        <v>150</v>
      </c>
      <c r="Q40" s="21">
        <v>37.5</v>
      </c>
    </row>
  </sheetData>
  <mergeCells count="18">
    <mergeCell ref="A1:E1"/>
    <mergeCell ref="G1:K1"/>
    <mergeCell ref="M1:Q1"/>
    <mergeCell ref="A8:E8"/>
    <mergeCell ref="G8:K8"/>
    <mergeCell ref="M8:Q8"/>
    <mergeCell ref="A15:E15"/>
    <mergeCell ref="G15:K15"/>
    <mergeCell ref="M15:Q15"/>
    <mergeCell ref="A22:E22"/>
    <mergeCell ref="G22:K22"/>
    <mergeCell ref="M22:Q22"/>
    <mergeCell ref="A29:E29"/>
    <mergeCell ref="G29:K29"/>
    <mergeCell ref="M29:Q29"/>
    <mergeCell ref="A36:E36"/>
    <mergeCell ref="G36:K36"/>
    <mergeCell ref="M36:Q36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. 1b</vt:lpstr>
      <vt:lpstr>Fig. 2b</vt:lpstr>
      <vt:lpstr>Fig. 3</vt:lpstr>
      <vt:lpstr>Fig. 4</vt:lpstr>
      <vt:lpstr>Fig. 6</vt:lpstr>
      <vt:lpstr>SupFig. 1</vt:lpstr>
    </vt:vector>
  </TitlesOfParts>
  <Company>Universitätsklinikum Tüb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 Köninger</dc:creator>
  <cp:lastModifiedBy>Louis Köninger</cp:lastModifiedBy>
  <dcterms:created xsi:type="dcterms:W3CDTF">2020-11-11T07:59:02Z</dcterms:created>
  <dcterms:modified xsi:type="dcterms:W3CDTF">2020-11-11T15:22:29Z</dcterms:modified>
</cp:coreProperties>
</file>